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45546C4A-8E82-4CA6-AEA2-281C234F918F}" xr6:coauthVersionLast="33" xr6:coauthVersionMax="33" xr10:uidLastSave="{00000000-0000-0000-0000-000000000000}"/>
  <bookViews>
    <workbookView xWindow="0" yWindow="0" windowWidth="22260" windowHeight="12645" activeTab="1" xr2:uid="{00000000-000D-0000-FFFF-FFFF00000000}"/>
  </bookViews>
  <sheets>
    <sheet name="S2" sheetId="1" r:id="rId1"/>
    <sheet name="S3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12" i="2" l="1"/>
  <c r="L103" i="2"/>
  <c r="K103" i="2"/>
  <c r="D103" i="2"/>
  <c r="C103" i="2"/>
  <c r="L102" i="2"/>
  <c r="K102" i="2"/>
  <c r="D102" i="2"/>
  <c r="C102" i="2"/>
  <c r="L101" i="2"/>
  <c r="K101" i="2"/>
  <c r="D101" i="2"/>
  <c r="C101" i="2"/>
  <c r="L100" i="2"/>
  <c r="K100" i="2"/>
  <c r="D100" i="2"/>
  <c r="C100" i="2"/>
  <c r="L99" i="2"/>
  <c r="K99" i="2"/>
  <c r="D99" i="2"/>
  <c r="C99" i="2"/>
  <c r="L98" i="2"/>
  <c r="K98" i="2"/>
  <c r="D98" i="2"/>
  <c r="C98" i="2"/>
  <c r="L97" i="2"/>
  <c r="K97" i="2"/>
  <c r="D97" i="2"/>
  <c r="C97" i="2"/>
  <c r="L96" i="2"/>
  <c r="K96" i="2"/>
  <c r="D96" i="2"/>
  <c r="C96" i="2"/>
  <c r="L95" i="2"/>
  <c r="K95" i="2"/>
  <c r="D95" i="2"/>
  <c r="C95" i="2"/>
  <c r="L94" i="2"/>
  <c r="K94" i="2"/>
  <c r="D94" i="2"/>
  <c r="C94" i="2"/>
  <c r="L93" i="2"/>
  <c r="K93" i="2"/>
  <c r="D93" i="2"/>
  <c r="C93" i="2"/>
  <c r="L92" i="2"/>
  <c r="K92" i="2"/>
  <c r="D92" i="2"/>
  <c r="C92" i="2"/>
  <c r="L91" i="2"/>
  <c r="K91" i="2"/>
  <c r="D91" i="2"/>
  <c r="C91" i="2"/>
  <c r="L90" i="2"/>
  <c r="K90" i="2"/>
  <c r="D90" i="2"/>
  <c r="C90" i="2"/>
  <c r="L89" i="2"/>
  <c r="K89" i="2"/>
  <c r="D89" i="2"/>
  <c r="C89" i="2"/>
  <c r="L88" i="2"/>
  <c r="K88" i="2"/>
  <c r="D88" i="2"/>
  <c r="C88" i="2"/>
  <c r="L87" i="2"/>
  <c r="K87" i="2"/>
  <c r="D87" i="2"/>
  <c r="C87" i="2"/>
  <c r="L86" i="2"/>
  <c r="I86" i="2"/>
  <c r="D86" i="2"/>
  <c r="L85" i="2"/>
  <c r="I85" i="2"/>
  <c r="D85" i="2"/>
  <c r="L84" i="2"/>
  <c r="I84" i="2"/>
  <c r="D84" i="2"/>
  <c r="L83" i="2"/>
  <c r="I83" i="2"/>
  <c r="D83" i="2"/>
  <c r="L82" i="2"/>
  <c r="I82" i="2"/>
  <c r="D82" i="2"/>
  <c r="L81" i="2"/>
  <c r="I81" i="2"/>
  <c r="D81" i="2"/>
  <c r="L80" i="2"/>
  <c r="I80" i="2"/>
  <c r="D80" i="2"/>
  <c r="L79" i="2"/>
  <c r="I79" i="2"/>
  <c r="D79" i="2"/>
  <c r="L78" i="2"/>
  <c r="I78" i="2"/>
  <c r="D78" i="2"/>
  <c r="L77" i="2"/>
  <c r="I77" i="2"/>
  <c r="D77" i="2"/>
  <c r="L76" i="2"/>
  <c r="I76" i="2"/>
  <c r="D76" i="2"/>
  <c r="L75" i="2"/>
  <c r="I75" i="2"/>
  <c r="D75" i="2"/>
  <c r="L74" i="2"/>
  <c r="I74" i="2"/>
  <c r="D74" i="2"/>
  <c r="D118" i="2" s="1"/>
  <c r="D121" i="2" s="1"/>
  <c r="L73" i="2"/>
  <c r="I73" i="2"/>
  <c r="D73" i="2"/>
  <c r="L72" i="2"/>
  <c r="L118" i="2" s="1"/>
  <c r="L121" i="2" s="1"/>
  <c r="I72" i="2"/>
  <c r="D72" i="2"/>
  <c r="L71" i="2"/>
  <c r="L112" i="2" s="1"/>
  <c r="L115" i="2" s="1"/>
  <c r="I71" i="2"/>
  <c r="D71" i="2"/>
  <c r="D112" i="2" s="1"/>
  <c r="D115" i="2" s="1"/>
  <c r="K70" i="2"/>
  <c r="C70" i="2"/>
  <c r="K69" i="2"/>
  <c r="C69" i="2"/>
  <c r="K68" i="2"/>
  <c r="C68" i="2"/>
  <c r="K67" i="2"/>
  <c r="C67" i="2"/>
  <c r="K66" i="2"/>
  <c r="C66" i="2"/>
  <c r="K65" i="2"/>
  <c r="C65" i="2"/>
  <c r="K64" i="2"/>
  <c r="C64" i="2"/>
  <c r="K63" i="2"/>
  <c r="C63" i="2"/>
  <c r="K62" i="2"/>
  <c r="C62" i="2"/>
  <c r="K61" i="2"/>
  <c r="C61" i="2"/>
  <c r="K60" i="2"/>
  <c r="C60" i="2"/>
  <c r="K59" i="2"/>
  <c r="C59" i="2"/>
  <c r="K58" i="2"/>
  <c r="C58" i="2"/>
  <c r="K57" i="2"/>
  <c r="C57" i="2"/>
  <c r="K56" i="2"/>
  <c r="C56" i="2"/>
  <c r="K55" i="2"/>
  <c r="C55" i="2"/>
  <c r="K54" i="2"/>
  <c r="C54" i="2"/>
  <c r="K53" i="2"/>
  <c r="C53" i="2"/>
  <c r="K52" i="2"/>
  <c r="C52" i="2"/>
  <c r="K51" i="2"/>
  <c r="C51" i="2"/>
  <c r="K50" i="2"/>
  <c r="C50" i="2"/>
  <c r="K49" i="2"/>
  <c r="C49" i="2"/>
  <c r="K48" i="2"/>
  <c r="C48" i="2"/>
  <c r="K47" i="2"/>
  <c r="K118" i="2" s="1"/>
  <c r="C47" i="2"/>
  <c r="C118" i="2" s="1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J32" i="2"/>
  <c r="I32" i="2"/>
  <c r="B32" i="2"/>
  <c r="J31" i="2"/>
  <c r="I31" i="2"/>
  <c r="B31" i="2"/>
  <c r="J30" i="2"/>
  <c r="I30" i="2"/>
  <c r="B30" i="2"/>
  <c r="J29" i="2"/>
  <c r="I29" i="2"/>
  <c r="B29" i="2"/>
  <c r="J28" i="2"/>
  <c r="I28" i="2"/>
  <c r="B28" i="2"/>
  <c r="J27" i="2"/>
  <c r="I27" i="2"/>
  <c r="B27" i="2"/>
  <c r="J26" i="2"/>
  <c r="I26" i="2"/>
  <c r="B26" i="2"/>
  <c r="J25" i="2"/>
  <c r="I25" i="2"/>
  <c r="B25" i="2"/>
  <c r="J24" i="2"/>
  <c r="I24" i="2"/>
  <c r="B24" i="2"/>
  <c r="J23" i="2"/>
  <c r="I23" i="2"/>
  <c r="B23" i="2"/>
  <c r="J22" i="2"/>
  <c r="I22" i="2"/>
  <c r="B22" i="2"/>
  <c r="J21" i="2"/>
  <c r="I21" i="2"/>
  <c r="B21" i="2"/>
  <c r="J20" i="2"/>
  <c r="I20" i="2"/>
  <c r="B20" i="2"/>
  <c r="J19" i="2"/>
  <c r="I19" i="2"/>
  <c r="B19" i="2"/>
  <c r="J18" i="2"/>
  <c r="I18" i="2"/>
  <c r="B18" i="2"/>
  <c r="J17" i="2"/>
  <c r="I17" i="2"/>
  <c r="B17" i="2"/>
  <c r="J16" i="2"/>
  <c r="I16" i="2"/>
  <c r="B16" i="2"/>
  <c r="J15" i="2"/>
  <c r="I15" i="2"/>
  <c r="B15" i="2"/>
  <c r="J14" i="2"/>
  <c r="I14" i="2"/>
  <c r="B14" i="2"/>
  <c r="J13" i="2"/>
  <c r="I13" i="2"/>
  <c r="B13" i="2"/>
  <c r="J12" i="2"/>
  <c r="I12" i="2"/>
  <c r="B12" i="2"/>
  <c r="J11" i="2"/>
  <c r="I11" i="2"/>
  <c r="B11" i="2"/>
  <c r="J10" i="2"/>
  <c r="I10" i="2"/>
  <c r="B10" i="2"/>
  <c r="J9" i="2"/>
  <c r="I9" i="2"/>
  <c r="B9" i="2"/>
  <c r="J8" i="2"/>
  <c r="I8" i="2"/>
  <c r="B8" i="2"/>
  <c r="J7" i="2"/>
  <c r="I7" i="2"/>
  <c r="B7" i="2"/>
  <c r="J6" i="2"/>
  <c r="I6" i="2"/>
  <c r="B6" i="2"/>
  <c r="B112" i="2" s="1"/>
  <c r="B115" i="2" s="1"/>
  <c r="J5" i="2"/>
  <c r="I5" i="2"/>
  <c r="B5" i="2"/>
  <c r="J4" i="2"/>
  <c r="J112" i="2" s="1"/>
  <c r="J115" i="2" s="1"/>
  <c r="I4" i="2"/>
  <c r="B4" i="2"/>
  <c r="J3" i="2"/>
  <c r="J118" i="2" s="1"/>
  <c r="I3" i="2"/>
  <c r="I112" i="2" s="1"/>
  <c r="I115" i="2" s="1"/>
  <c r="B3" i="2"/>
  <c r="B118" i="2" s="1"/>
  <c r="B121" i="2" s="1"/>
  <c r="J121" i="2" l="1"/>
  <c r="C112" i="2"/>
  <c r="C115" i="2" s="1"/>
  <c r="K112" i="2"/>
  <c r="K115" i="2" s="1"/>
  <c r="I118" i="2"/>
  <c r="I121" i="2" s="1"/>
  <c r="IS44" i="1"/>
  <c r="IP44" i="1"/>
  <c r="IM44" i="1"/>
  <c r="IJ44" i="1"/>
  <c r="IG44" i="1"/>
  <c r="ID44" i="1"/>
  <c r="IA44" i="1"/>
  <c r="HX44" i="1"/>
  <c r="HU44" i="1"/>
  <c r="HR44" i="1"/>
  <c r="HO44" i="1"/>
  <c r="HL44" i="1"/>
  <c r="HI44" i="1"/>
  <c r="HF44" i="1"/>
  <c r="HC44" i="1"/>
  <c r="GZ44" i="1"/>
  <c r="GW44" i="1"/>
  <c r="GT44" i="1"/>
  <c r="GQ44" i="1"/>
  <c r="GN44" i="1"/>
  <c r="GK44" i="1"/>
  <c r="GH44" i="1"/>
  <c r="GE44" i="1"/>
  <c r="GB44" i="1"/>
  <c r="FY44" i="1"/>
  <c r="FV44" i="1"/>
  <c r="FS44" i="1"/>
  <c r="FP44" i="1"/>
  <c r="FM44" i="1"/>
  <c r="FJ44" i="1"/>
  <c r="FG44" i="1"/>
  <c r="FD44" i="1"/>
  <c r="FA44" i="1"/>
  <c r="EX44" i="1"/>
  <c r="EU44" i="1"/>
  <c r="ER44" i="1"/>
  <c r="EO44" i="1"/>
  <c r="EL44" i="1"/>
  <c r="EI44" i="1"/>
  <c r="EF44" i="1"/>
  <c r="EC44" i="1"/>
  <c r="DZ44" i="1"/>
  <c r="DW44" i="1"/>
  <c r="DT44" i="1"/>
  <c r="DQ44" i="1"/>
  <c r="DN44" i="1"/>
  <c r="DK44" i="1"/>
  <c r="DH44" i="1"/>
  <c r="DE44" i="1"/>
  <c r="DB44" i="1"/>
  <c r="CY44" i="1"/>
  <c r="CV44" i="1"/>
  <c r="CS44" i="1"/>
  <c r="CP44" i="1"/>
  <c r="CM44" i="1"/>
  <c r="CJ44" i="1"/>
  <c r="CG44" i="1"/>
  <c r="CD44" i="1"/>
  <c r="CA44" i="1"/>
  <c r="BX44" i="1"/>
  <c r="BU44" i="1"/>
  <c r="BR44" i="1"/>
  <c r="BO44" i="1"/>
  <c r="BL44" i="1"/>
  <c r="BI44" i="1"/>
  <c r="BF44" i="1"/>
  <c r="BC44" i="1"/>
  <c r="AZ44" i="1"/>
  <c r="AV44" i="1"/>
  <c r="AS44" i="1"/>
  <c r="AP44" i="1"/>
  <c r="AM44" i="1"/>
  <c r="AJ44" i="1"/>
  <c r="AG44" i="1"/>
  <c r="AD44" i="1"/>
  <c r="AA44" i="1"/>
  <c r="X44" i="1"/>
  <c r="U44" i="1"/>
  <c r="R44" i="1"/>
  <c r="O44" i="1"/>
  <c r="L44" i="1"/>
  <c r="I44" i="1"/>
  <c r="F44" i="1"/>
  <c r="C44" i="1"/>
  <c r="IS43" i="1"/>
  <c r="IP43" i="1"/>
  <c r="IM43" i="1"/>
  <c r="IJ43" i="1"/>
  <c r="IG43" i="1"/>
  <c r="ID43" i="1"/>
  <c r="IA43" i="1"/>
  <c r="HX43" i="1"/>
  <c r="HU43" i="1"/>
  <c r="HR43" i="1"/>
  <c r="HO43" i="1"/>
  <c r="HL43" i="1"/>
  <c r="HI43" i="1"/>
  <c r="HF43" i="1"/>
  <c r="HC43" i="1"/>
  <c r="GZ43" i="1"/>
  <c r="GW43" i="1"/>
  <c r="GT43" i="1"/>
  <c r="GQ43" i="1"/>
  <c r="GN43" i="1"/>
  <c r="GK43" i="1"/>
  <c r="GH43" i="1"/>
  <c r="GE43" i="1"/>
  <c r="GB43" i="1"/>
  <c r="FY43" i="1"/>
  <c r="FV43" i="1"/>
  <c r="FS43" i="1"/>
  <c r="FP43" i="1"/>
  <c r="FM43" i="1"/>
  <c r="FJ43" i="1"/>
  <c r="FG43" i="1"/>
  <c r="FD43" i="1"/>
  <c r="FA43" i="1"/>
  <c r="EX43" i="1"/>
  <c r="EU43" i="1"/>
  <c r="ER43" i="1"/>
  <c r="EO43" i="1"/>
  <c r="EL43" i="1"/>
  <c r="EI43" i="1"/>
  <c r="EF43" i="1"/>
  <c r="EC43" i="1"/>
  <c r="DZ43" i="1"/>
  <c r="DW43" i="1"/>
  <c r="DT43" i="1"/>
  <c r="DQ43" i="1"/>
  <c r="DN43" i="1"/>
  <c r="DK43" i="1"/>
  <c r="DH43" i="1"/>
  <c r="DE43" i="1"/>
  <c r="DB43" i="1"/>
  <c r="CY43" i="1"/>
  <c r="CV43" i="1"/>
  <c r="CS43" i="1"/>
  <c r="CP43" i="1"/>
  <c r="CM43" i="1"/>
  <c r="CJ43" i="1"/>
  <c r="CG43" i="1"/>
  <c r="CD43" i="1"/>
  <c r="CA43" i="1"/>
  <c r="BX43" i="1"/>
  <c r="BU43" i="1"/>
  <c r="BR43" i="1"/>
  <c r="BO43" i="1"/>
  <c r="BL43" i="1"/>
  <c r="BI43" i="1"/>
  <c r="BF43" i="1"/>
  <c r="BC43" i="1"/>
  <c r="AZ43" i="1"/>
  <c r="AV43" i="1"/>
  <c r="AS43" i="1"/>
  <c r="AP43" i="1"/>
  <c r="AM43" i="1"/>
  <c r="AJ43" i="1"/>
  <c r="AG43" i="1"/>
  <c r="AD43" i="1"/>
  <c r="AA43" i="1"/>
  <c r="X43" i="1"/>
  <c r="U43" i="1"/>
  <c r="R43" i="1"/>
  <c r="O43" i="1"/>
  <c r="L43" i="1"/>
  <c r="I43" i="1"/>
  <c r="F43" i="1"/>
  <c r="C43" i="1"/>
  <c r="IS42" i="1"/>
  <c r="IP42" i="1"/>
  <c r="IM42" i="1"/>
  <c r="IJ42" i="1"/>
  <c r="IG42" i="1"/>
  <c r="ID42" i="1"/>
  <c r="IA42" i="1"/>
  <c r="HX42" i="1"/>
  <c r="HU42" i="1"/>
  <c r="HR42" i="1"/>
  <c r="HO42" i="1"/>
  <c r="HL42" i="1"/>
  <c r="HI42" i="1"/>
  <c r="HF42" i="1"/>
  <c r="HC42" i="1"/>
  <c r="GZ42" i="1"/>
  <c r="GW42" i="1"/>
  <c r="GT42" i="1"/>
  <c r="GQ42" i="1"/>
  <c r="GN42" i="1"/>
  <c r="GK42" i="1"/>
  <c r="GH42" i="1"/>
  <c r="GE42" i="1"/>
  <c r="GB42" i="1"/>
  <c r="FY42" i="1"/>
  <c r="FV42" i="1"/>
  <c r="FS42" i="1"/>
  <c r="FP42" i="1"/>
  <c r="FM42" i="1"/>
  <c r="FJ42" i="1"/>
  <c r="FG42" i="1"/>
  <c r="FD42" i="1"/>
  <c r="FA42" i="1"/>
  <c r="EX42" i="1"/>
  <c r="EU42" i="1"/>
  <c r="ER42" i="1"/>
  <c r="EO42" i="1"/>
  <c r="EL42" i="1"/>
  <c r="EI42" i="1"/>
  <c r="EF42" i="1"/>
  <c r="EC42" i="1"/>
  <c r="DZ42" i="1"/>
  <c r="DW42" i="1"/>
  <c r="DT42" i="1"/>
  <c r="DQ42" i="1"/>
  <c r="DN42" i="1"/>
  <c r="DK42" i="1"/>
  <c r="DH42" i="1"/>
  <c r="DE42" i="1"/>
  <c r="DB42" i="1"/>
  <c r="CY42" i="1"/>
  <c r="CV42" i="1"/>
  <c r="CS42" i="1"/>
  <c r="CP42" i="1"/>
  <c r="CM42" i="1"/>
  <c r="CJ42" i="1"/>
  <c r="CG42" i="1"/>
  <c r="CD42" i="1"/>
  <c r="CA42" i="1"/>
  <c r="BX42" i="1"/>
  <c r="BU42" i="1"/>
  <c r="BR42" i="1"/>
  <c r="BO42" i="1"/>
  <c r="BL42" i="1"/>
  <c r="BI42" i="1"/>
  <c r="BF42" i="1"/>
  <c r="BC42" i="1"/>
  <c r="AZ42" i="1"/>
  <c r="AV42" i="1"/>
  <c r="AS42" i="1"/>
  <c r="AP42" i="1"/>
  <c r="AM42" i="1"/>
  <c r="AJ42" i="1"/>
  <c r="AG42" i="1"/>
  <c r="AD42" i="1"/>
  <c r="AA42" i="1"/>
  <c r="X42" i="1"/>
  <c r="U42" i="1"/>
  <c r="R42" i="1"/>
  <c r="O42" i="1"/>
  <c r="L42" i="1"/>
  <c r="I42" i="1"/>
  <c r="F42" i="1"/>
  <c r="C42" i="1"/>
  <c r="C121" i="2" l="1"/>
  <c r="K121" i="2"/>
</calcChain>
</file>

<file path=xl/sharedStrings.xml><?xml version="1.0" encoding="utf-8"?>
<sst xmlns="http://schemas.openxmlformats.org/spreadsheetml/2006/main" count="1346" uniqueCount="41">
  <si>
    <t>S2</t>
  </si>
  <si>
    <t>arabinose 25 mM</t>
  </si>
  <si>
    <t>arabinose 50 mM</t>
  </si>
  <si>
    <t>arabinose 100 mM</t>
  </si>
  <si>
    <t>arabinose 500 mM</t>
  </si>
  <si>
    <t>RNA 0.1 mg/ml</t>
  </si>
  <si>
    <t>RNA 0.25 mg/ml</t>
  </si>
  <si>
    <t>RNA 0.5 mg/ml</t>
  </si>
  <si>
    <t>ribose 25 mM</t>
  </si>
  <si>
    <t>ribose 50 mM</t>
  </si>
  <si>
    <t>ribose 100 mM</t>
  </si>
  <si>
    <t>ribose 500 mM</t>
  </si>
  <si>
    <t>deoxy-ribose 25 mM</t>
  </si>
  <si>
    <t>deoxy-ribose 50 mM</t>
  </si>
  <si>
    <t>deoxy-ribose 100 mM</t>
  </si>
  <si>
    <t>deoxy-ribose 500 mM</t>
  </si>
  <si>
    <t>uridine 25 mM</t>
  </si>
  <si>
    <t>uridine 50 mM</t>
  </si>
  <si>
    <t>uridine 100 mM</t>
  </si>
  <si>
    <t>Inosine 25 mM</t>
  </si>
  <si>
    <t>Inosine 50 mM</t>
  </si>
  <si>
    <t>Inosine 100 mM</t>
  </si>
  <si>
    <t>2 min</t>
  </si>
  <si>
    <t>4 min</t>
  </si>
  <si>
    <t>8 min</t>
  </si>
  <si>
    <t>16 min</t>
  </si>
  <si>
    <t xml:space="preserve">Mean </t>
  </si>
  <si>
    <t>SD</t>
  </si>
  <si>
    <t>SEM</t>
  </si>
  <si>
    <t>S3a</t>
  </si>
  <si>
    <t>S3b</t>
  </si>
  <si>
    <t>SEX: F=0, M=1 ?=3</t>
    <phoneticPr fontId="2" type="noConversion"/>
  </si>
  <si>
    <t>100 mM Ribose</t>
    <phoneticPr fontId="2" type="noConversion"/>
  </si>
  <si>
    <t>400 mM Ribose</t>
    <phoneticPr fontId="2" type="noConversion"/>
  </si>
  <si>
    <t>800 mM Ribose</t>
    <phoneticPr fontId="2" type="noConversion"/>
  </si>
  <si>
    <t>100 mM Sucrose</t>
    <phoneticPr fontId="2" type="noConversion"/>
  </si>
  <si>
    <t>100 mM Sucrose, 100 mM Ribose</t>
    <phoneticPr fontId="2" type="noConversion"/>
  </si>
  <si>
    <t>100 mM Sucrose, 400 mM Ribose</t>
    <phoneticPr fontId="2" type="noConversion"/>
  </si>
  <si>
    <t>100 mM Sucrose, 800 mM Ribose</t>
    <phoneticPr fontId="2" type="noConversion"/>
  </si>
  <si>
    <t>COUNT</t>
    <phoneticPr fontId="2" type="noConversion"/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1" applyFont="1" applyFill="1" applyBorder="1" applyAlignment="1" applyProtection="1"/>
    <xf numFmtId="0" fontId="3" fillId="0" borderId="0" xfId="1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5" fillId="0" borderId="1" xfId="0" applyFont="1" applyFill="1" applyBorder="1" applyAlignment="1"/>
    <xf numFmtId="0" fontId="5" fillId="0" borderId="1" xfId="0" applyFont="1" applyFill="1" applyBorder="1" applyAlignment="1">
      <alignment wrapText="1"/>
    </xf>
    <xf numFmtId="0" fontId="0" fillId="0" borderId="0" xfId="0" applyFill="1"/>
    <xf numFmtId="0" fontId="0" fillId="0" borderId="3" xfId="0" applyFill="1" applyBorder="1"/>
    <xf numFmtId="0" fontId="0" fillId="0" borderId="1" xfId="0" applyFill="1" applyBorder="1"/>
    <xf numFmtId="0" fontId="5" fillId="0" borderId="0" xfId="0" applyFont="1" applyFill="1"/>
  </cellXfs>
  <cellStyles count="2">
    <cellStyle name="Normal" xfId="0" builtinId="0"/>
    <cellStyle name="Normal_Sheet1" xfId="1" xr:uid="{4B567328-92EA-43A0-8AE4-8C27EE8AE4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S44"/>
  <sheetViews>
    <sheetView workbookViewId="0">
      <selection activeCell="D18" sqref="D18"/>
    </sheetView>
  </sheetViews>
  <sheetFormatPr defaultRowHeight="15" x14ac:dyDescent="0.25"/>
  <sheetData>
    <row r="1" spans="2:253" x14ac:dyDescent="0.25">
      <c r="B1" s="1" t="s">
        <v>0</v>
      </c>
      <c r="J1" s="1"/>
      <c r="K1" s="1"/>
      <c r="L1" s="1"/>
    </row>
    <row r="2" spans="2:253" x14ac:dyDescent="0.25">
      <c r="E2" t="s">
        <v>1</v>
      </c>
      <c r="Q2" t="s">
        <v>2</v>
      </c>
      <c r="AC2" t="s">
        <v>3</v>
      </c>
      <c r="AM2" t="s">
        <v>4</v>
      </c>
      <c r="BB2" t="s">
        <v>5</v>
      </c>
      <c r="BN2" t="s">
        <v>6</v>
      </c>
      <c r="BZ2" t="s">
        <v>7</v>
      </c>
      <c r="CL2" t="s">
        <v>8</v>
      </c>
      <c r="CX2" t="s">
        <v>9</v>
      </c>
      <c r="DJ2" t="s">
        <v>10</v>
      </c>
      <c r="DV2" t="s">
        <v>11</v>
      </c>
      <c r="EH2" t="s">
        <v>12</v>
      </c>
      <c r="ET2" t="s">
        <v>13</v>
      </c>
      <c r="FF2" t="s">
        <v>14</v>
      </c>
      <c r="FR2" t="s">
        <v>15</v>
      </c>
      <c r="GD2" t="s">
        <v>16</v>
      </c>
      <c r="GP2" t="s">
        <v>17</v>
      </c>
      <c r="HB2" t="s">
        <v>18</v>
      </c>
      <c r="HN2" t="s">
        <v>19</v>
      </c>
      <c r="HZ2" t="s">
        <v>20</v>
      </c>
      <c r="IL2" t="s">
        <v>21</v>
      </c>
    </row>
    <row r="3" spans="2:253" ht="15.75" x14ac:dyDescent="0.25">
      <c r="B3" t="s">
        <v>22</v>
      </c>
      <c r="C3" s="2">
        <v>-0.13333333333333333</v>
      </c>
      <c r="E3" t="s">
        <v>23</v>
      </c>
      <c r="F3" s="2">
        <v>0.33333333333333331</v>
      </c>
      <c r="H3" t="s">
        <v>24</v>
      </c>
      <c r="I3" s="2">
        <v>0</v>
      </c>
      <c r="K3" t="s">
        <v>25</v>
      </c>
      <c r="L3" s="2">
        <v>0.33333333333333331</v>
      </c>
      <c r="N3" t="s">
        <v>22</v>
      </c>
      <c r="O3" s="3">
        <v>0.14285714285714285</v>
      </c>
      <c r="Q3" t="s">
        <v>23</v>
      </c>
      <c r="R3" s="3">
        <v>0.46666666666666667</v>
      </c>
      <c r="T3" t="s">
        <v>24</v>
      </c>
      <c r="U3" s="3">
        <v>0.5714285714285714</v>
      </c>
      <c r="W3" t="s">
        <v>25</v>
      </c>
      <c r="X3" s="3">
        <v>0.5714285714285714</v>
      </c>
      <c r="Z3" t="s">
        <v>22</v>
      </c>
      <c r="AA3" s="2">
        <v>6.6666666666666666E-2</v>
      </c>
      <c r="AC3" t="s">
        <v>23</v>
      </c>
      <c r="AD3" s="2">
        <v>0.33333333333333331</v>
      </c>
      <c r="AF3" t="s">
        <v>24</v>
      </c>
      <c r="AG3" s="2">
        <v>0.33333333333333331</v>
      </c>
      <c r="AI3" t="s">
        <v>25</v>
      </c>
      <c r="AJ3" s="2">
        <v>0.46666666666666667</v>
      </c>
      <c r="AL3" t="s">
        <v>22</v>
      </c>
      <c r="AM3" s="3">
        <v>0.46666666666666667</v>
      </c>
      <c r="AO3" t="s">
        <v>23</v>
      </c>
      <c r="AP3" s="3">
        <v>0.2</v>
      </c>
      <c r="AR3" t="s">
        <v>24</v>
      </c>
      <c r="AS3" s="3">
        <v>0.46666666666666667</v>
      </c>
      <c r="AU3" t="s">
        <v>25</v>
      </c>
      <c r="AV3" s="3">
        <v>0.66666666666666663</v>
      </c>
      <c r="AY3" t="s">
        <v>22</v>
      </c>
      <c r="AZ3">
        <v>-0.26666666666666666</v>
      </c>
      <c r="BB3" t="s">
        <v>23</v>
      </c>
      <c r="BC3">
        <v>7.1428571428571425E-2</v>
      </c>
      <c r="BE3" t="s">
        <v>24</v>
      </c>
      <c r="BF3">
        <v>0.2857142857142857</v>
      </c>
      <c r="BH3" t="s">
        <v>25</v>
      </c>
      <c r="BI3">
        <v>0.125</v>
      </c>
      <c r="BK3" t="s">
        <v>22</v>
      </c>
      <c r="BL3">
        <v>0.33333333333333331</v>
      </c>
      <c r="BN3" t="s">
        <v>23</v>
      </c>
      <c r="BO3">
        <v>0.46153846153846156</v>
      </c>
      <c r="BQ3" t="s">
        <v>24</v>
      </c>
      <c r="BR3">
        <v>0.2</v>
      </c>
      <c r="BT3" t="s">
        <v>25</v>
      </c>
      <c r="BU3">
        <v>0.33333333333333331</v>
      </c>
      <c r="BW3" t="s">
        <v>22</v>
      </c>
      <c r="BX3">
        <v>0.38461538461538464</v>
      </c>
      <c r="BZ3" t="s">
        <v>23</v>
      </c>
      <c r="CA3">
        <v>0.14285714285714285</v>
      </c>
      <c r="CC3" t="s">
        <v>24</v>
      </c>
      <c r="CD3">
        <v>0.66666666666666663</v>
      </c>
      <c r="CF3" t="s">
        <v>25</v>
      </c>
      <c r="CG3">
        <v>0.6</v>
      </c>
      <c r="CI3" t="s">
        <v>22</v>
      </c>
      <c r="CJ3" s="2">
        <v>-0.33333333333333331</v>
      </c>
      <c r="CL3" t="s">
        <v>23</v>
      </c>
      <c r="CM3" s="2">
        <v>0.2</v>
      </c>
      <c r="CO3" t="s">
        <v>24</v>
      </c>
      <c r="CP3" s="2">
        <v>0.26666666666666666</v>
      </c>
      <c r="CR3" t="s">
        <v>25</v>
      </c>
      <c r="CS3" s="2">
        <v>-6.6666666666666666E-2</v>
      </c>
      <c r="CU3" t="s">
        <v>22</v>
      </c>
      <c r="CV3" s="3">
        <v>0.2857142857142857</v>
      </c>
      <c r="CX3" t="s">
        <v>23</v>
      </c>
      <c r="CY3" s="3">
        <v>0.14285714285714285</v>
      </c>
      <c r="DA3" t="s">
        <v>24</v>
      </c>
      <c r="DB3" s="3">
        <v>0.23076923076923078</v>
      </c>
      <c r="DD3" t="s">
        <v>25</v>
      </c>
      <c r="DE3" s="3">
        <v>7.6923076923076927E-2</v>
      </c>
      <c r="DG3" t="s">
        <v>22</v>
      </c>
      <c r="DH3">
        <v>-0.2857142857142857</v>
      </c>
      <c r="DJ3" t="s">
        <v>23</v>
      </c>
      <c r="DK3">
        <v>0.2857142857142857</v>
      </c>
      <c r="DM3" t="s">
        <v>24</v>
      </c>
      <c r="DN3">
        <v>0.6</v>
      </c>
      <c r="DP3" t="s">
        <v>25</v>
      </c>
      <c r="DQ3">
        <v>0.61538461538461542</v>
      </c>
      <c r="DS3" t="s">
        <v>22</v>
      </c>
      <c r="DT3" s="2">
        <v>1</v>
      </c>
      <c r="DV3" t="s">
        <v>23</v>
      </c>
      <c r="DW3" s="2">
        <v>1</v>
      </c>
      <c r="DY3" t="s">
        <v>24</v>
      </c>
      <c r="DZ3" s="2">
        <v>1</v>
      </c>
      <c r="EB3" t="s">
        <v>25</v>
      </c>
      <c r="EC3" s="2">
        <v>0.76923076923076927</v>
      </c>
      <c r="EE3" t="s">
        <v>22</v>
      </c>
      <c r="EF3" s="2">
        <v>0.53333333333333333</v>
      </c>
      <c r="EH3" t="s">
        <v>23</v>
      </c>
      <c r="EI3" s="2">
        <v>0.46666666666666667</v>
      </c>
      <c r="EK3" t="s">
        <v>24</v>
      </c>
      <c r="EL3" s="2">
        <v>0.53846153846153844</v>
      </c>
      <c r="EN3" t="s">
        <v>25</v>
      </c>
      <c r="EO3" s="2">
        <v>-0.13333333333333333</v>
      </c>
      <c r="EQ3" t="s">
        <v>22</v>
      </c>
      <c r="ER3" s="3">
        <v>6.6666666666666666E-2</v>
      </c>
      <c r="ET3" t="s">
        <v>23</v>
      </c>
      <c r="EU3" s="3">
        <v>0.23076923076923078</v>
      </c>
      <c r="EW3" t="s">
        <v>24</v>
      </c>
      <c r="EX3" s="3">
        <v>0.18181818181818182</v>
      </c>
      <c r="EZ3" t="s">
        <v>25</v>
      </c>
      <c r="FA3" s="3">
        <v>0.55555555555555558</v>
      </c>
      <c r="FC3" t="s">
        <v>22</v>
      </c>
      <c r="FD3">
        <v>0.5714285714285714</v>
      </c>
      <c r="FF3" t="s">
        <v>23</v>
      </c>
      <c r="FG3">
        <v>-0.23076923076923078</v>
      </c>
      <c r="FI3" t="s">
        <v>24</v>
      </c>
      <c r="FJ3">
        <v>-0.2</v>
      </c>
      <c r="FL3" t="s">
        <v>25</v>
      </c>
      <c r="FM3">
        <v>-0.21428571428571427</v>
      </c>
      <c r="FO3" t="s">
        <v>22</v>
      </c>
      <c r="FP3">
        <v>6.6666666666666666E-2</v>
      </c>
      <c r="FR3" t="s">
        <v>23</v>
      </c>
      <c r="FS3">
        <v>0.14285714285714285</v>
      </c>
      <c r="FU3" t="s">
        <v>24</v>
      </c>
      <c r="FV3">
        <v>0.35714285714285715</v>
      </c>
      <c r="FX3" t="s">
        <v>25</v>
      </c>
      <c r="FY3">
        <v>-0.14285714285714285</v>
      </c>
      <c r="GA3" t="s">
        <v>22</v>
      </c>
      <c r="GB3" s="2">
        <v>6.6666666666666666E-2</v>
      </c>
      <c r="GD3" t="s">
        <v>23</v>
      </c>
      <c r="GE3" s="2">
        <v>0.46666666666666667</v>
      </c>
      <c r="GG3" t="s">
        <v>24</v>
      </c>
      <c r="GH3" s="2">
        <v>0</v>
      </c>
      <c r="GJ3" t="s">
        <v>25</v>
      </c>
      <c r="GK3" s="2">
        <v>0.23076923076923078</v>
      </c>
      <c r="GM3" t="s">
        <v>22</v>
      </c>
      <c r="GN3" s="3">
        <v>0.46666666666666667</v>
      </c>
      <c r="GP3" t="s">
        <v>23</v>
      </c>
      <c r="GQ3" s="3">
        <v>0.4</v>
      </c>
      <c r="GS3" t="s">
        <v>24</v>
      </c>
      <c r="GT3" s="3">
        <v>0.46666666666666667</v>
      </c>
      <c r="GV3" t="s">
        <v>25</v>
      </c>
      <c r="GW3" s="3">
        <v>0.7142857142857143</v>
      </c>
      <c r="GY3" t="s">
        <v>22</v>
      </c>
      <c r="GZ3" s="3">
        <v>0.4</v>
      </c>
      <c r="HB3" t="s">
        <v>23</v>
      </c>
      <c r="HC3" s="3">
        <v>0.73333333333333328</v>
      </c>
      <c r="HE3" t="s">
        <v>24</v>
      </c>
      <c r="HF3" s="3">
        <v>0.5</v>
      </c>
      <c r="HH3" t="s">
        <v>25</v>
      </c>
      <c r="HI3" s="3">
        <v>0.8571428571428571</v>
      </c>
      <c r="HK3" t="s">
        <v>22</v>
      </c>
      <c r="HL3" s="2">
        <v>6.6666666666666666E-2</v>
      </c>
      <c r="HN3" t="s">
        <v>23</v>
      </c>
      <c r="HO3" s="2">
        <v>0.2857142857142857</v>
      </c>
      <c r="HQ3" t="s">
        <v>24</v>
      </c>
      <c r="HR3" s="2">
        <v>0.35714285714285715</v>
      </c>
      <c r="HT3" t="s">
        <v>25</v>
      </c>
      <c r="HU3" s="2">
        <v>-0.14285714285714285</v>
      </c>
      <c r="HW3" t="s">
        <v>22</v>
      </c>
      <c r="HX3" s="3">
        <v>0.4</v>
      </c>
      <c r="HZ3" t="s">
        <v>23</v>
      </c>
      <c r="IA3" s="3">
        <v>0.33333333333333331</v>
      </c>
      <c r="IC3" t="s">
        <v>24</v>
      </c>
      <c r="ID3" s="3">
        <v>0.46666666666666667</v>
      </c>
      <c r="IF3" t="s">
        <v>25</v>
      </c>
      <c r="IG3" s="3">
        <v>-6.6666666666666666E-2</v>
      </c>
      <c r="II3" t="s">
        <v>22</v>
      </c>
      <c r="IJ3" s="3">
        <v>0.2</v>
      </c>
      <c r="IL3" t="s">
        <v>23</v>
      </c>
      <c r="IM3" s="3">
        <v>0.6</v>
      </c>
      <c r="IO3" t="s">
        <v>24</v>
      </c>
      <c r="IP3" s="3">
        <v>0.6428571428571429</v>
      </c>
      <c r="IR3" t="s">
        <v>25</v>
      </c>
      <c r="IS3" s="3">
        <v>1</v>
      </c>
    </row>
    <row r="4" spans="2:253" ht="15.75" x14ac:dyDescent="0.25">
      <c r="B4" t="s">
        <v>22</v>
      </c>
      <c r="C4" s="2">
        <v>-0.2</v>
      </c>
      <c r="E4" t="s">
        <v>23</v>
      </c>
      <c r="F4" s="2">
        <v>-0.7857142857142857</v>
      </c>
      <c r="H4" t="s">
        <v>24</v>
      </c>
      <c r="I4" s="2">
        <v>-0.2</v>
      </c>
      <c r="K4" t="s">
        <v>25</v>
      </c>
      <c r="L4" s="2">
        <v>0.16666666666666666</v>
      </c>
      <c r="N4" t="s">
        <v>22</v>
      </c>
      <c r="O4" s="3">
        <v>0.2</v>
      </c>
      <c r="Q4" t="s">
        <v>23</v>
      </c>
      <c r="R4" s="3">
        <v>0.4</v>
      </c>
      <c r="T4" t="s">
        <v>24</v>
      </c>
      <c r="U4" s="3">
        <v>0.7142857142857143</v>
      </c>
      <c r="W4" t="s">
        <v>25</v>
      </c>
      <c r="X4" s="3">
        <v>0.35714285714285715</v>
      </c>
      <c r="Z4" t="s">
        <v>22</v>
      </c>
      <c r="AA4" s="2">
        <v>-0.26666666666666666</v>
      </c>
      <c r="AC4" t="s">
        <v>23</v>
      </c>
      <c r="AD4" s="2">
        <v>-6.6666666666666666E-2</v>
      </c>
      <c r="AF4" t="s">
        <v>24</v>
      </c>
      <c r="AG4" s="2">
        <v>0.13333333333333333</v>
      </c>
      <c r="AI4" t="s">
        <v>25</v>
      </c>
      <c r="AJ4" s="2">
        <v>0.2857142857142857</v>
      </c>
      <c r="AL4" t="s">
        <v>22</v>
      </c>
      <c r="AM4" s="3">
        <v>0.66666666666666663</v>
      </c>
      <c r="AO4" t="s">
        <v>23</v>
      </c>
      <c r="AP4" s="3">
        <v>0.23529411764705882</v>
      </c>
      <c r="AR4" t="s">
        <v>24</v>
      </c>
      <c r="AS4" s="3">
        <v>0.8571428571428571</v>
      </c>
      <c r="AU4" t="s">
        <v>25</v>
      </c>
      <c r="AV4" s="3">
        <v>0.81818181818181823</v>
      </c>
      <c r="AY4" t="s">
        <v>22</v>
      </c>
      <c r="AZ4">
        <v>-6.6666666666666666E-2</v>
      </c>
      <c r="BB4" t="s">
        <v>23</v>
      </c>
      <c r="BC4">
        <v>-0.26666666666666666</v>
      </c>
      <c r="BE4" t="s">
        <v>24</v>
      </c>
      <c r="BF4">
        <v>0.2</v>
      </c>
      <c r="BH4" t="s">
        <v>25</v>
      </c>
      <c r="BI4">
        <v>-0.13333333333333333</v>
      </c>
      <c r="BK4" t="s">
        <v>22</v>
      </c>
      <c r="BL4">
        <v>0.4</v>
      </c>
      <c r="BN4" t="s">
        <v>23</v>
      </c>
      <c r="BO4">
        <v>0.46666666666666667</v>
      </c>
      <c r="BQ4" t="s">
        <v>24</v>
      </c>
      <c r="BR4">
        <v>0.53333333333333333</v>
      </c>
      <c r="BT4" t="s">
        <v>25</v>
      </c>
      <c r="BU4">
        <v>0.5</v>
      </c>
      <c r="BW4" t="s">
        <v>22</v>
      </c>
      <c r="BX4">
        <v>0.66666666666666663</v>
      </c>
      <c r="BZ4" t="s">
        <v>23</v>
      </c>
      <c r="CA4">
        <v>0.8571428571428571</v>
      </c>
      <c r="CC4" t="s">
        <v>24</v>
      </c>
      <c r="CD4">
        <v>0.13333333333333333</v>
      </c>
      <c r="CF4" t="s">
        <v>25</v>
      </c>
      <c r="CG4">
        <v>0.46153846153846156</v>
      </c>
      <c r="CI4" t="s">
        <v>22</v>
      </c>
      <c r="CJ4" s="2">
        <v>6.6666666666666666E-2</v>
      </c>
      <c r="CL4" t="s">
        <v>23</v>
      </c>
      <c r="CM4" s="2">
        <v>6.6666666666666666E-2</v>
      </c>
      <c r="CO4" t="s">
        <v>24</v>
      </c>
      <c r="CP4" s="2">
        <v>0.2</v>
      </c>
      <c r="CR4" t="s">
        <v>25</v>
      </c>
      <c r="CS4" s="2">
        <v>0.33333333333333331</v>
      </c>
      <c r="CU4" t="s">
        <v>22</v>
      </c>
      <c r="CV4" s="3">
        <v>0.13333333333333333</v>
      </c>
      <c r="CX4" t="s">
        <v>23</v>
      </c>
      <c r="CY4" s="3">
        <v>0.42857142857142855</v>
      </c>
      <c r="DA4" t="s">
        <v>24</v>
      </c>
      <c r="DB4" s="3">
        <v>0.26666666666666666</v>
      </c>
      <c r="DD4" t="s">
        <v>25</v>
      </c>
      <c r="DE4" s="3">
        <v>0.23076923076923078</v>
      </c>
      <c r="DG4" t="s">
        <v>22</v>
      </c>
      <c r="DH4">
        <v>6.6666666666666666E-2</v>
      </c>
      <c r="DJ4" t="s">
        <v>23</v>
      </c>
      <c r="DK4">
        <v>0.73333333333333328</v>
      </c>
      <c r="DM4" t="s">
        <v>24</v>
      </c>
      <c r="DN4">
        <v>0.75</v>
      </c>
      <c r="DP4" t="s">
        <v>25</v>
      </c>
      <c r="DQ4">
        <v>0.5625</v>
      </c>
      <c r="DS4" t="s">
        <v>22</v>
      </c>
      <c r="DT4" s="2">
        <v>0.6</v>
      </c>
      <c r="DV4" t="s">
        <v>23</v>
      </c>
      <c r="DW4" s="2">
        <v>0.5714285714285714</v>
      </c>
      <c r="DY4" t="s">
        <v>24</v>
      </c>
      <c r="DZ4" s="2">
        <v>0.46666666666666667</v>
      </c>
      <c r="EB4" t="s">
        <v>25</v>
      </c>
      <c r="EC4" s="2">
        <v>0.23076923076923078</v>
      </c>
      <c r="EE4" t="s">
        <v>22</v>
      </c>
      <c r="EF4" s="2">
        <v>7.6923076923076927E-2</v>
      </c>
      <c r="EH4" t="s">
        <v>23</v>
      </c>
      <c r="EI4" s="2">
        <v>0.2</v>
      </c>
      <c r="EK4" t="s">
        <v>24</v>
      </c>
      <c r="EL4" s="2">
        <v>0.15384615384615385</v>
      </c>
      <c r="EN4" t="s">
        <v>25</v>
      </c>
      <c r="EO4" s="2">
        <v>0.5</v>
      </c>
      <c r="EQ4" t="s">
        <v>22</v>
      </c>
      <c r="ER4" s="3">
        <v>0</v>
      </c>
      <c r="ET4" t="s">
        <v>23</v>
      </c>
      <c r="EU4" s="3">
        <v>6.6666666666666666E-2</v>
      </c>
      <c r="EW4" t="s">
        <v>24</v>
      </c>
      <c r="EX4" s="3">
        <v>0</v>
      </c>
      <c r="EZ4" t="s">
        <v>25</v>
      </c>
      <c r="FA4" s="3">
        <v>0</v>
      </c>
      <c r="FC4" t="s">
        <v>22</v>
      </c>
      <c r="FD4">
        <v>0.73333333333333328</v>
      </c>
      <c r="FF4" t="s">
        <v>23</v>
      </c>
      <c r="FG4">
        <v>0.14285714285714285</v>
      </c>
      <c r="FI4" t="s">
        <v>24</v>
      </c>
      <c r="FJ4">
        <v>0</v>
      </c>
      <c r="FL4" t="s">
        <v>25</v>
      </c>
      <c r="FM4">
        <v>0.38461538461538464</v>
      </c>
      <c r="FO4" t="s">
        <v>22</v>
      </c>
      <c r="FP4">
        <v>0.6</v>
      </c>
      <c r="FR4" t="s">
        <v>23</v>
      </c>
      <c r="FS4">
        <v>0.2857142857142857</v>
      </c>
      <c r="FU4" t="s">
        <v>24</v>
      </c>
      <c r="FV4">
        <v>-0.14285714285714285</v>
      </c>
      <c r="FX4" t="s">
        <v>25</v>
      </c>
      <c r="FY4">
        <v>-0.33333333333333331</v>
      </c>
      <c r="GA4" t="s">
        <v>22</v>
      </c>
      <c r="GB4" s="2">
        <v>-0.2</v>
      </c>
      <c r="GD4" t="s">
        <v>23</v>
      </c>
      <c r="GE4" s="2">
        <v>0.42857142857142855</v>
      </c>
      <c r="GG4" t="s">
        <v>24</v>
      </c>
      <c r="GH4" s="2">
        <v>0.21428571428571427</v>
      </c>
      <c r="GJ4" t="s">
        <v>25</v>
      </c>
      <c r="GK4" s="2">
        <v>0.5714285714285714</v>
      </c>
      <c r="GM4" t="s">
        <v>22</v>
      </c>
      <c r="GN4" s="3">
        <v>0.33333333333333331</v>
      </c>
      <c r="GP4" t="s">
        <v>23</v>
      </c>
      <c r="GQ4" s="3">
        <v>0.7142857142857143</v>
      </c>
      <c r="GS4" t="s">
        <v>24</v>
      </c>
      <c r="GT4" s="3">
        <v>0.33333333333333331</v>
      </c>
      <c r="GV4" t="s">
        <v>25</v>
      </c>
      <c r="GW4" s="3">
        <v>0.7142857142857143</v>
      </c>
      <c r="GY4" t="s">
        <v>22</v>
      </c>
      <c r="GZ4" s="3">
        <v>0.13333333333333333</v>
      </c>
      <c r="HB4" t="s">
        <v>23</v>
      </c>
      <c r="HC4" s="3">
        <v>0.5</v>
      </c>
      <c r="HE4" t="s">
        <v>24</v>
      </c>
      <c r="HF4" s="3">
        <v>0.66666666666666663</v>
      </c>
      <c r="HH4" t="s">
        <v>25</v>
      </c>
      <c r="HI4" s="3">
        <v>0.8</v>
      </c>
      <c r="HK4" t="s">
        <v>22</v>
      </c>
      <c r="HL4" s="2">
        <v>0.2</v>
      </c>
      <c r="HN4" t="s">
        <v>23</v>
      </c>
      <c r="HO4" s="2">
        <v>0.26666666666666666</v>
      </c>
      <c r="HQ4" t="s">
        <v>24</v>
      </c>
      <c r="HR4" s="2">
        <v>0.2</v>
      </c>
      <c r="HT4" t="s">
        <v>25</v>
      </c>
      <c r="HU4" s="2">
        <v>6.6666666666666666E-2</v>
      </c>
      <c r="HW4" t="s">
        <v>22</v>
      </c>
      <c r="HX4" s="3">
        <v>6.6666666666666666E-2</v>
      </c>
      <c r="HZ4" t="s">
        <v>23</v>
      </c>
      <c r="IA4" s="3">
        <v>0</v>
      </c>
      <c r="IC4" t="s">
        <v>24</v>
      </c>
      <c r="ID4" s="3">
        <v>0.46153846153846156</v>
      </c>
      <c r="IF4" t="s">
        <v>25</v>
      </c>
      <c r="IG4" s="3">
        <v>0</v>
      </c>
      <c r="II4" t="s">
        <v>22</v>
      </c>
      <c r="IJ4" s="3">
        <v>0.33333333333333331</v>
      </c>
      <c r="IL4" t="s">
        <v>23</v>
      </c>
      <c r="IM4" s="3">
        <v>0.14285714285714285</v>
      </c>
      <c r="IO4" t="s">
        <v>24</v>
      </c>
      <c r="IP4" s="3">
        <v>-0.14285714285714285</v>
      </c>
      <c r="IR4" t="s">
        <v>25</v>
      </c>
      <c r="IS4" s="3">
        <v>0.6</v>
      </c>
    </row>
    <row r="5" spans="2:253" ht="15.75" x14ac:dyDescent="0.25">
      <c r="B5" t="s">
        <v>22</v>
      </c>
      <c r="C5" s="2">
        <v>6.6666666666666666E-2</v>
      </c>
      <c r="E5" t="s">
        <v>23</v>
      </c>
      <c r="F5" s="2">
        <v>0.13333333333333333</v>
      </c>
      <c r="H5" t="s">
        <v>24</v>
      </c>
      <c r="I5" s="2">
        <v>0.13333333333333333</v>
      </c>
      <c r="K5" t="s">
        <v>25</v>
      </c>
      <c r="L5" s="2">
        <v>7.1428571428571425E-2</v>
      </c>
      <c r="N5" t="s">
        <v>22</v>
      </c>
      <c r="O5" s="3">
        <v>-0.2857142857142857</v>
      </c>
      <c r="Q5" t="s">
        <v>23</v>
      </c>
      <c r="R5" s="3">
        <v>-6.6666666666666666E-2</v>
      </c>
      <c r="T5" t="s">
        <v>24</v>
      </c>
      <c r="U5" s="3">
        <v>0.5714285714285714</v>
      </c>
      <c r="W5" t="s">
        <v>25</v>
      </c>
      <c r="X5" s="3">
        <v>0</v>
      </c>
      <c r="Z5" t="s">
        <v>22</v>
      </c>
      <c r="AA5" s="2">
        <v>-0.33333333333333331</v>
      </c>
      <c r="AC5" t="s">
        <v>23</v>
      </c>
      <c r="AD5" s="2">
        <v>0.4</v>
      </c>
      <c r="AF5" t="s">
        <v>24</v>
      </c>
      <c r="AG5" s="2">
        <v>0.2857142857142857</v>
      </c>
      <c r="AI5" t="s">
        <v>25</v>
      </c>
      <c r="AJ5" s="2">
        <v>0.42857142857142855</v>
      </c>
      <c r="AL5" t="s">
        <v>22</v>
      </c>
      <c r="AM5" s="3">
        <v>0.13333333333333333</v>
      </c>
      <c r="AO5" t="s">
        <v>23</v>
      </c>
      <c r="AP5" s="3">
        <v>0.53333333333333333</v>
      </c>
      <c r="AR5" t="s">
        <v>24</v>
      </c>
      <c r="AS5" s="3">
        <v>0.35714285714285715</v>
      </c>
      <c r="AU5" t="s">
        <v>25</v>
      </c>
      <c r="AV5" s="3">
        <v>0.46153846153846156</v>
      </c>
      <c r="AY5" t="s">
        <v>22</v>
      </c>
      <c r="AZ5">
        <v>-6.6666666666666666E-2</v>
      </c>
      <c r="BB5" t="s">
        <v>23</v>
      </c>
      <c r="BC5">
        <v>-0.8666666666666667</v>
      </c>
      <c r="BE5" t="s">
        <v>24</v>
      </c>
      <c r="BF5">
        <v>0.46666666666666667</v>
      </c>
      <c r="BH5" t="s">
        <v>25</v>
      </c>
      <c r="BI5">
        <v>0.2</v>
      </c>
      <c r="BK5" t="s">
        <v>22</v>
      </c>
      <c r="BL5">
        <v>0.13333333333333333</v>
      </c>
      <c r="BN5" t="s">
        <v>23</v>
      </c>
      <c r="BO5">
        <v>-0.13333333333333333</v>
      </c>
      <c r="BQ5" t="s">
        <v>24</v>
      </c>
      <c r="BR5">
        <v>0.42857142857142855</v>
      </c>
      <c r="BT5" t="s">
        <v>25</v>
      </c>
      <c r="BU5">
        <v>0.14285714285714285</v>
      </c>
      <c r="BW5" t="s">
        <v>22</v>
      </c>
      <c r="BX5">
        <v>-6.6666666666666666E-2</v>
      </c>
      <c r="BZ5" t="s">
        <v>23</v>
      </c>
      <c r="CA5">
        <v>7.1428571428571425E-2</v>
      </c>
      <c r="CC5" t="s">
        <v>24</v>
      </c>
      <c r="CD5">
        <v>0.73333333333333328</v>
      </c>
      <c r="CF5" t="s">
        <v>25</v>
      </c>
      <c r="CG5">
        <v>0.46666666666666667</v>
      </c>
      <c r="CI5" t="s">
        <v>22</v>
      </c>
      <c r="CJ5" s="2">
        <v>-0.33333333333333331</v>
      </c>
      <c r="CL5" t="s">
        <v>23</v>
      </c>
      <c r="CM5" s="2">
        <v>0.8</v>
      </c>
      <c r="CO5" t="s">
        <v>24</v>
      </c>
      <c r="CP5" s="2">
        <v>-0.42857142857142855</v>
      </c>
      <c r="CR5" t="s">
        <v>25</v>
      </c>
      <c r="CS5" s="2">
        <v>-7.1428571428571425E-2</v>
      </c>
      <c r="CU5" t="s">
        <v>22</v>
      </c>
      <c r="CV5" s="3">
        <v>0.4</v>
      </c>
      <c r="CX5" t="s">
        <v>23</v>
      </c>
      <c r="CY5" s="3">
        <v>0.8666666666666667</v>
      </c>
      <c r="DA5" t="s">
        <v>24</v>
      </c>
      <c r="DB5" s="3">
        <v>0.73333333333333328</v>
      </c>
      <c r="DD5" t="s">
        <v>25</v>
      </c>
      <c r="DE5" s="3">
        <v>-0.14285714285714285</v>
      </c>
      <c r="DG5" t="s">
        <v>22</v>
      </c>
      <c r="DH5">
        <v>0.2857142857142857</v>
      </c>
      <c r="DJ5" t="s">
        <v>23</v>
      </c>
      <c r="DK5">
        <v>0.5714285714285714</v>
      </c>
      <c r="DM5" t="s">
        <v>24</v>
      </c>
      <c r="DN5">
        <v>0.53846153846153844</v>
      </c>
      <c r="DP5" t="s">
        <v>25</v>
      </c>
      <c r="DQ5">
        <v>0.66666666666666663</v>
      </c>
      <c r="DS5" t="s">
        <v>22</v>
      </c>
      <c r="DT5" s="2">
        <v>0.6428571428571429</v>
      </c>
      <c r="DV5" t="s">
        <v>23</v>
      </c>
      <c r="DW5" s="2">
        <v>0.66666666666666663</v>
      </c>
      <c r="DY5" t="s">
        <v>24</v>
      </c>
      <c r="DZ5" s="2">
        <v>0.30769230769230771</v>
      </c>
      <c r="EB5" t="s">
        <v>25</v>
      </c>
      <c r="EC5" s="2">
        <v>0.76923076923076927</v>
      </c>
      <c r="EE5" t="s">
        <v>22</v>
      </c>
      <c r="EF5" s="2">
        <v>0.2</v>
      </c>
      <c r="EH5" t="s">
        <v>23</v>
      </c>
      <c r="EI5" s="2">
        <v>0.2</v>
      </c>
      <c r="EK5" t="s">
        <v>24</v>
      </c>
      <c r="EL5" s="2">
        <v>0.15384615384615385</v>
      </c>
      <c r="EN5" t="s">
        <v>25</v>
      </c>
      <c r="EO5" s="2">
        <v>0.38461538461538464</v>
      </c>
      <c r="EQ5" t="s">
        <v>22</v>
      </c>
      <c r="ER5" s="3">
        <v>0.6</v>
      </c>
      <c r="ET5" t="s">
        <v>23</v>
      </c>
      <c r="EU5" s="3">
        <v>0.7142857142857143</v>
      </c>
      <c r="EW5" t="s">
        <v>24</v>
      </c>
      <c r="EX5" s="3">
        <v>0.46153846153846156</v>
      </c>
      <c r="EZ5" t="s">
        <v>25</v>
      </c>
      <c r="FA5" s="3">
        <v>0.8</v>
      </c>
      <c r="FC5" t="s">
        <v>22</v>
      </c>
      <c r="FD5">
        <v>-0.73333333333333328</v>
      </c>
      <c r="FF5" t="s">
        <v>23</v>
      </c>
      <c r="FG5">
        <v>-0.2857142857142857</v>
      </c>
      <c r="FI5" t="s">
        <v>24</v>
      </c>
      <c r="FJ5">
        <v>-6.6666666666666666E-2</v>
      </c>
      <c r="FL5" t="s">
        <v>25</v>
      </c>
      <c r="FM5">
        <v>0</v>
      </c>
      <c r="FO5" t="s">
        <v>22</v>
      </c>
      <c r="FP5">
        <v>0.6</v>
      </c>
      <c r="FR5" t="s">
        <v>23</v>
      </c>
      <c r="FS5">
        <v>0</v>
      </c>
      <c r="FU5" t="s">
        <v>24</v>
      </c>
      <c r="FV5">
        <v>-0.38461538461538464</v>
      </c>
      <c r="FX5" t="s">
        <v>25</v>
      </c>
      <c r="FY5">
        <v>0.14285714285714285</v>
      </c>
      <c r="GA5" t="s">
        <v>22</v>
      </c>
      <c r="GB5" s="2">
        <v>0.14285714285714285</v>
      </c>
      <c r="GD5" t="s">
        <v>23</v>
      </c>
      <c r="GE5" s="2">
        <v>0.2857142857142857</v>
      </c>
      <c r="GG5" t="s">
        <v>24</v>
      </c>
      <c r="GH5" s="2">
        <v>0</v>
      </c>
      <c r="GJ5" t="s">
        <v>25</v>
      </c>
      <c r="GK5" s="2">
        <v>0.38461538461538464</v>
      </c>
      <c r="GM5" t="s">
        <v>22</v>
      </c>
      <c r="GN5" s="3">
        <v>0.26666666666666666</v>
      </c>
      <c r="GP5" t="s">
        <v>23</v>
      </c>
      <c r="GQ5" s="3">
        <v>0.46666666666666667</v>
      </c>
      <c r="GS5" t="s">
        <v>24</v>
      </c>
      <c r="GT5" s="3">
        <v>0.6</v>
      </c>
      <c r="GV5" t="s">
        <v>25</v>
      </c>
      <c r="GW5" s="3">
        <v>0.23076923076923078</v>
      </c>
      <c r="GY5" t="s">
        <v>22</v>
      </c>
      <c r="GZ5" s="3">
        <v>0.46666666666666667</v>
      </c>
      <c r="HB5" t="s">
        <v>23</v>
      </c>
      <c r="HC5" s="3">
        <v>0.73333333333333328</v>
      </c>
      <c r="HE5" t="s">
        <v>24</v>
      </c>
      <c r="HF5" s="3">
        <v>0.2</v>
      </c>
      <c r="HH5" t="s">
        <v>25</v>
      </c>
      <c r="HI5" s="3">
        <v>-0.2</v>
      </c>
      <c r="HK5" t="s">
        <v>22</v>
      </c>
      <c r="HL5" s="2">
        <v>6.6666666666666666E-2</v>
      </c>
      <c r="HN5" t="s">
        <v>23</v>
      </c>
      <c r="HO5" s="2">
        <v>0.2857142857142857</v>
      </c>
      <c r="HQ5" t="s">
        <v>24</v>
      </c>
      <c r="HR5" s="2">
        <v>-0.2</v>
      </c>
      <c r="HT5" t="s">
        <v>25</v>
      </c>
      <c r="HU5" s="2">
        <v>6.6666666666666666E-2</v>
      </c>
      <c r="HW5" t="s">
        <v>22</v>
      </c>
      <c r="HX5" s="3">
        <v>0.53333333333333333</v>
      </c>
      <c r="HZ5" t="s">
        <v>23</v>
      </c>
      <c r="IA5" s="3">
        <v>0.2</v>
      </c>
      <c r="IC5" t="s">
        <v>24</v>
      </c>
      <c r="ID5" s="3">
        <v>6.6666666666666666E-2</v>
      </c>
      <c r="IF5" t="s">
        <v>25</v>
      </c>
      <c r="IG5" s="3">
        <v>0.2</v>
      </c>
      <c r="II5" t="s">
        <v>22</v>
      </c>
      <c r="IJ5" s="3">
        <v>0.33333333333333331</v>
      </c>
      <c r="IL5" t="s">
        <v>23</v>
      </c>
      <c r="IM5" s="3">
        <v>0.46666666666666667</v>
      </c>
      <c r="IO5" t="s">
        <v>24</v>
      </c>
      <c r="IP5" s="3">
        <v>0</v>
      </c>
      <c r="IR5" t="s">
        <v>25</v>
      </c>
      <c r="IS5" s="3">
        <v>0.2857142857142857</v>
      </c>
    </row>
    <row r="6" spans="2:253" ht="15.75" x14ac:dyDescent="0.25">
      <c r="B6" t="s">
        <v>22</v>
      </c>
      <c r="C6" s="2">
        <v>-0.2</v>
      </c>
      <c r="E6" t="s">
        <v>23</v>
      </c>
      <c r="F6" s="2">
        <v>-0.4</v>
      </c>
      <c r="H6" t="s">
        <v>24</v>
      </c>
      <c r="I6" s="2">
        <v>-6.6666666666666666E-2</v>
      </c>
      <c r="K6" t="s">
        <v>25</v>
      </c>
      <c r="L6" s="2">
        <v>0.2857142857142857</v>
      </c>
      <c r="N6" t="s">
        <v>22</v>
      </c>
      <c r="O6" s="3">
        <v>0.13333333333333333</v>
      </c>
      <c r="Q6" t="s">
        <v>23</v>
      </c>
      <c r="R6" s="3">
        <v>0.2</v>
      </c>
      <c r="T6" t="s">
        <v>24</v>
      </c>
      <c r="U6" s="3">
        <v>0.42857142857142855</v>
      </c>
      <c r="W6" t="s">
        <v>25</v>
      </c>
      <c r="X6" s="3">
        <v>0.2</v>
      </c>
      <c r="Z6" t="s">
        <v>22</v>
      </c>
      <c r="AA6" s="2">
        <v>0.33333333333333331</v>
      </c>
      <c r="AC6" t="s">
        <v>23</v>
      </c>
      <c r="AD6" s="2">
        <v>0.46666666666666667</v>
      </c>
      <c r="AF6" t="s">
        <v>24</v>
      </c>
      <c r="AG6" s="2">
        <v>0.2857142857142857</v>
      </c>
      <c r="AI6" t="s">
        <v>25</v>
      </c>
      <c r="AJ6" s="2">
        <v>0.9285714285714286</v>
      </c>
      <c r="AL6" t="s">
        <v>22</v>
      </c>
      <c r="AM6" s="3">
        <v>0.33333333333333331</v>
      </c>
      <c r="AO6" t="s">
        <v>23</v>
      </c>
      <c r="AP6" s="3">
        <v>0.53333333333333333</v>
      </c>
      <c r="AR6" t="s">
        <v>24</v>
      </c>
      <c r="AS6" s="3">
        <v>0.8571428571428571</v>
      </c>
      <c r="AU6" t="s">
        <v>25</v>
      </c>
      <c r="AV6" s="3">
        <v>0.23529411764705882</v>
      </c>
      <c r="AY6" t="s">
        <v>22</v>
      </c>
      <c r="AZ6">
        <v>-0.33333333333333331</v>
      </c>
      <c r="BB6" t="s">
        <v>23</v>
      </c>
      <c r="BC6">
        <v>0.2</v>
      </c>
      <c r="BE6" t="s">
        <v>24</v>
      </c>
      <c r="BF6">
        <v>0</v>
      </c>
      <c r="BH6" t="s">
        <v>25</v>
      </c>
      <c r="BI6">
        <v>0.46153846153846156</v>
      </c>
      <c r="BK6" t="s">
        <v>22</v>
      </c>
      <c r="BL6">
        <v>0.2857142857142857</v>
      </c>
      <c r="BN6" t="s">
        <v>23</v>
      </c>
      <c r="BO6">
        <v>0.5714285714285714</v>
      </c>
      <c r="BQ6" t="s">
        <v>24</v>
      </c>
      <c r="BR6">
        <v>0.53846153846153844</v>
      </c>
      <c r="BT6" t="s">
        <v>25</v>
      </c>
      <c r="BU6">
        <v>0.84615384615384615</v>
      </c>
      <c r="BW6" t="s">
        <v>22</v>
      </c>
      <c r="BX6">
        <v>0.2</v>
      </c>
      <c r="BZ6" t="s">
        <v>23</v>
      </c>
      <c r="CA6">
        <v>0.14285714285714285</v>
      </c>
      <c r="CC6" t="s">
        <v>24</v>
      </c>
      <c r="CD6">
        <v>0.73333333333333328</v>
      </c>
      <c r="CF6" t="s">
        <v>25</v>
      </c>
      <c r="CG6">
        <v>0.6428571428571429</v>
      </c>
      <c r="CI6" t="s">
        <v>22</v>
      </c>
      <c r="CJ6" s="2">
        <v>0.125</v>
      </c>
      <c r="CL6" t="s">
        <v>23</v>
      </c>
      <c r="CM6" s="2">
        <v>0.6</v>
      </c>
      <c r="CO6" t="s">
        <v>24</v>
      </c>
      <c r="CP6" s="2">
        <v>0.33333333333333331</v>
      </c>
      <c r="CR6" t="s">
        <v>25</v>
      </c>
      <c r="CS6" s="2">
        <v>0.16666666666666666</v>
      </c>
      <c r="CU6" t="s">
        <v>22</v>
      </c>
      <c r="CV6" s="3">
        <v>0.46666666666666667</v>
      </c>
      <c r="CX6" t="s">
        <v>23</v>
      </c>
      <c r="CY6" s="3">
        <v>0.73333333333333328</v>
      </c>
      <c r="DA6" t="s">
        <v>24</v>
      </c>
      <c r="DB6" s="3">
        <v>0.14285714285714285</v>
      </c>
      <c r="DD6" t="s">
        <v>25</v>
      </c>
      <c r="DE6" s="3">
        <v>0.53846153846153844</v>
      </c>
      <c r="DG6" t="s">
        <v>22</v>
      </c>
      <c r="DH6">
        <v>0.23076923076923078</v>
      </c>
      <c r="DJ6" t="s">
        <v>23</v>
      </c>
      <c r="DK6">
        <v>0.6428571428571429</v>
      </c>
      <c r="DM6" t="s">
        <v>24</v>
      </c>
      <c r="DN6">
        <v>0.7857142857142857</v>
      </c>
      <c r="DP6" t="s">
        <v>25</v>
      </c>
      <c r="DQ6">
        <v>0.4</v>
      </c>
      <c r="DS6" t="s">
        <v>22</v>
      </c>
      <c r="DT6" s="2">
        <v>0.8666666666666667</v>
      </c>
      <c r="DV6" t="s">
        <v>23</v>
      </c>
      <c r="DW6" s="2">
        <v>0.84615384615384615</v>
      </c>
      <c r="DY6" t="s">
        <v>24</v>
      </c>
      <c r="DZ6" s="2">
        <v>0.69230769230769229</v>
      </c>
      <c r="EB6" t="s">
        <v>25</v>
      </c>
      <c r="EC6" s="2">
        <v>0.84615384615384615</v>
      </c>
      <c r="EE6" t="s">
        <v>22</v>
      </c>
      <c r="EF6" s="2">
        <v>0.33333333333333331</v>
      </c>
      <c r="EH6" t="s">
        <v>23</v>
      </c>
      <c r="EI6" s="2">
        <v>0.33333333333333331</v>
      </c>
      <c r="EK6" t="s">
        <v>24</v>
      </c>
      <c r="EL6" s="2">
        <v>0.2857142857142857</v>
      </c>
      <c r="EN6" t="s">
        <v>25</v>
      </c>
      <c r="EO6" s="2">
        <v>0.38461538461538464</v>
      </c>
      <c r="EQ6" t="s">
        <v>22</v>
      </c>
      <c r="ER6" s="3">
        <v>-7.1428571428571425E-2</v>
      </c>
      <c r="ET6" t="s">
        <v>23</v>
      </c>
      <c r="EU6" s="3">
        <v>0.30769230769230771</v>
      </c>
      <c r="EW6" t="s">
        <v>24</v>
      </c>
      <c r="EX6" s="3">
        <v>-8.3333333333333329E-2</v>
      </c>
      <c r="EZ6" t="s">
        <v>25</v>
      </c>
      <c r="FA6" s="3">
        <v>-9.0909090909090912E-2</v>
      </c>
      <c r="FC6" t="s">
        <v>22</v>
      </c>
      <c r="FD6">
        <v>0.46666666666666667</v>
      </c>
      <c r="FF6" t="s">
        <v>23</v>
      </c>
      <c r="FG6">
        <v>0.14285714285714285</v>
      </c>
      <c r="FI6" t="s">
        <v>24</v>
      </c>
      <c r="FJ6">
        <v>0.46666666666666667</v>
      </c>
      <c r="FL6" t="s">
        <v>25</v>
      </c>
      <c r="FM6">
        <v>0.53846153846153844</v>
      </c>
      <c r="FO6" t="s">
        <v>22</v>
      </c>
      <c r="FP6">
        <v>0.26666666666666666</v>
      </c>
      <c r="FR6" t="s">
        <v>23</v>
      </c>
      <c r="FS6">
        <v>0</v>
      </c>
      <c r="FU6" t="s">
        <v>24</v>
      </c>
      <c r="FV6">
        <v>-0.625</v>
      </c>
      <c r="FX6" t="s">
        <v>25</v>
      </c>
      <c r="FY6">
        <v>-0.46666666666666667</v>
      </c>
      <c r="GA6" t="s">
        <v>22</v>
      </c>
      <c r="GB6" s="2">
        <v>-0.33333333333333331</v>
      </c>
      <c r="GD6" t="s">
        <v>23</v>
      </c>
      <c r="GE6" s="2">
        <v>0.13333333333333333</v>
      </c>
      <c r="GG6" t="s">
        <v>24</v>
      </c>
      <c r="GH6" s="2">
        <v>7.6923076923076927E-2</v>
      </c>
      <c r="GJ6" t="s">
        <v>25</v>
      </c>
      <c r="GK6" s="2">
        <v>-0.38461538461538464</v>
      </c>
      <c r="GM6" t="s">
        <v>22</v>
      </c>
      <c r="GN6" s="3">
        <v>0.42857142857142855</v>
      </c>
      <c r="GP6" t="s">
        <v>23</v>
      </c>
      <c r="GQ6" s="3">
        <v>0.5714285714285714</v>
      </c>
      <c r="GS6" t="s">
        <v>24</v>
      </c>
      <c r="GT6" s="3">
        <v>0.8</v>
      </c>
      <c r="GV6" t="s">
        <v>25</v>
      </c>
      <c r="GW6" s="3">
        <v>1</v>
      </c>
      <c r="GY6" t="s">
        <v>22</v>
      </c>
      <c r="GZ6" s="3">
        <v>0.6</v>
      </c>
      <c r="HB6" t="s">
        <v>23</v>
      </c>
      <c r="HC6" s="3">
        <v>0.6</v>
      </c>
      <c r="HE6" t="s">
        <v>24</v>
      </c>
      <c r="HF6" s="3">
        <v>0.33333333333333331</v>
      </c>
      <c r="HH6" t="s">
        <v>25</v>
      </c>
      <c r="HI6" s="3">
        <v>0.5</v>
      </c>
      <c r="HK6" t="s">
        <v>22</v>
      </c>
      <c r="HL6" s="2">
        <v>0.125</v>
      </c>
      <c r="HN6" t="s">
        <v>23</v>
      </c>
      <c r="HO6" s="2">
        <v>-0.33333333333333331</v>
      </c>
      <c r="HQ6" t="s">
        <v>24</v>
      </c>
      <c r="HR6" s="2">
        <v>0.14285714285714285</v>
      </c>
      <c r="HT6" t="s">
        <v>25</v>
      </c>
      <c r="HU6" s="2">
        <v>-0.14285714285714285</v>
      </c>
      <c r="HW6" t="s">
        <v>22</v>
      </c>
      <c r="HX6" s="3">
        <v>0.33333333333333331</v>
      </c>
      <c r="HZ6" t="s">
        <v>23</v>
      </c>
      <c r="IA6" s="3">
        <v>0.2</v>
      </c>
      <c r="IC6" t="s">
        <v>24</v>
      </c>
      <c r="ID6" s="3">
        <v>-6.6666666666666666E-2</v>
      </c>
      <c r="IF6" t="s">
        <v>25</v>
      </c>
      <c r="IG6" s="3">
        <v>-7.1428571428571425E-2</v>
      </c>
      <c r="II6" t="s">
        <v>22</v>
      </c>
      <c r="IJ6" s="3">
        <v>0.6</v>
      </c>
      <c r="IL6" t="s">
        <v>23</v>
      </c>
      <c r="IM6" s="3">
        <v>0.2857142857142857</v>
      </c>
      <c r="IO6" t="s">
        <v>24</v>
      </c>
      <c r="IP6" s="3">
        <v>7.1428571428571425E-2</v>
      </c>
      <c r="IR6" t="s">
        <v>25</v>
      </c>
      <c r="IS6" s="3">
        <v>0.69230769230769229</v>
      </c>
    </row>
    <row r="7" spans="2:253" ht="15.75" x14ac:dyDescent="0.25">
      <c r="B7" t="s">
        <v>22</v>
      </c>
      <c r="C7" s="2">
        <v>-0.46666666666666667</v>
      </c>
      <c r="E7" t="s">
        <v>23</v>
      </c>
      <c r="F7" s="2">
        <v>-7.6923076923076927E-2</v>
      </c>
      <c r="H7" t="s">
        <v>24</v>
      </c>
      <c r="I7" s="2">
        <v>0.2</v>
      </c>
      <c r="K7" t="s">
        <v>25</v>
      </c>
      <c r="L7" s="2">
        <v>0.46666666666666667</v>
      </c>
      <c r="N7" t="s">
        <v>22</v>
      </c>
      <c r="O7" s="3">
        <v>-0.13333333333333333</v>
      </c>
      <c r="Q7" t="s">
        <v>23</v>
      </c>
      <c r="R7" s="3">
        <v>-0.14285714285714285</v>
      </c>
      <c r="T7" t="s">
        <v>24</v>
      </c>
      <c r="U7" s="3">
        <v>0.21428571428571427</v>
      </c>
      <c r="W7" t="s">
        <v>25</v>
      </c>
      <c r="X7" s="3">
        <v>-0.14285714285714285</v>
      </c>
      <c r="Z7" t="s">
        <v>22</v>
      </c>
      <c r="AA7" s="2">
        <v>0.53333333333333333</v>
      </c>
      <c r="AC7" t="s">
        <v>23</v>
      </c>
      <c r="AD7" s="2">
        <v>-0.13333333333333333</v>
      </c>
      <c r="AF7" t="s">
        <v>24</v>
      </c>
      <c r="AG7" s="2">
        <v>-0.14285714285714285</v>
      </c>
      <c r="AI7" t="s">
        <v>25</v>
      </c>
      <c r="AJ7" s="2">
        <v>0</v>
      </c>
      <c r="AL7" t="s">
        <v>22</v>
      </c>
      <c r="AM7" s="3">
        <v>0.26666666666666666</v>
      </c>
      <c r="AO7" t="s">
        <v>23</v>
      </c>
      <c r="AP7" s="3">
        <v>0.46666666666666667</v>
      </c>
      <c r="AR7" t="s">
        <v>24</v>
      </c>
      <c r="AS7" s="3">
        <v>0.66666666666666663</v>
      </c>
      <c r="AU7" t="s">
        <v>25</v>
      </c>
      <c r="AV7" s="3">
        <v>0.7142857142857143</v>
      </c>
      <c r="AY7" t="s">
        <v>22</v>
      </c>
      <c r="AZ7">
        <v>-0.13333333333333333</v>
      </c>
      <c r="BB7" t="s">
        <v>23</v>
      </c>
      <c r="BC7">
        <v>6.6666666666666666E-2</v>
      </c>
      <c r="BE7" t="s">
        <v>24</v>
      </c>
      <c r="BF7">
        <v>0.2857142857142857</v>
      </c>
      <c r="BH7" t="s">
        <v>25</v>
      </c>
      <c r="BI7">
        <v>0.2857142857142857</v>
      </c>
      <c r="BK7" t="s">
        <v>22</v>
      </c>
      <c r="BL7">
        <v>0.14285714285714285</v>
      </c>
      <c r="BN7" t="s">
        <v>23</v>
      </c>
      <c r="BO7">
        <v>0.46666666666666667</v>
      </c>
      <c r="BQ7" t="s">
        <v>24</v>
      </c>
      <c r="BR7">
        <v>0.53846153846153844</v>
      </c>
      <c r="BT7" t="s">
        <v>25</v>
      </c>
      <c r="BU7">
        <v>0.63636363636363635</v>
      </c>
      <c r="BW7" t="s">
        <v>22</v>
      </c>
      <c r="BX7">
        <v>-6.6666666666666666E-2</v>
      </c>
      <c r="BZ7" t="s">
        <v>23</v>
      </c>
      <c r="CA7">
        <v>0.2857142857142857</v>
      </c>
      <c r="CC7" t="s">
        <v>24</v>
      </c>
      <c r="CD7">
        <v>0.5714285714285714</v>
      </c>
      <c r="CF7" t="s">
        <v>25</v>
      </c>
      <c r="CG7">
        <v>0.33333333333333331</v>
      </c>
      <c r="CI7" t="s">
        <v>22</v>
      </c>
      <c r="CJ7" s="2">
        <v>-0.4</v>
      </c>
      <c r="CL7" t="s">
        <v>23</v>
      </c>
      <c r="CM7" s="2">
        <v>-6.6666666666666666E-2</v>
      </c>
      <c r="CO7" t="s">
        <v>24</v>
      </c>
      <c r="CP7" s="2">
        <v>-0.21428571428571427</v>
      </c>
      <c r="CR7" t="s">
        <v>25</v>
      </c>
      <c r="CS7" s="2">
        <v>-7.6923076923076927E-2</v>
      </c>
      <c r="CU7" t="s">
        <v>22</v>
      </c>
      <c r="CV7" s="3">
        <v>6.6666666666666666E-2</v>
      </c>
      <c r="CX7" t="s">
        <v>23</v>
      </c>
      <c r="CY7" s="3">
        <v>0.4</v>
      </c>
      <c r="DA7" t="s">
        <v>24</v>
      </c>
      <c r="DB7" s="3">
        <v>-0.16666666666666666</v>
      </c>
      <c r="DD7" t="s">
        <v>25</v>
      </c>
      <c r="DE7" s="3">
        <v>0</v>
      </c>
      <c r="DG7" t="s">
        <v>22</v>
      </c>
      <c r="DH7">
        <v>-6.6666666666666666E-2</v>
      </c>
      <c r="DJ7" t="s">
        <v>23</v>
      </c>
      <c r="DK7">
        <v>0.6</v>
      </c>
      <c r="DM7" t="s">
        <v>24</v>
      </c>
      <c r="DN7">
        <v>0.5714285714285714</v>
      </c>
      <c r="DP7" t="s">
        <v>25</v>
      </c>
      <c r="DQ7">
        <v>0.69230769230769229</v>
      </c>
      <c r="DS7" t="s">
        <v>22</v>
      </c>
      <c r="DT7" s="2">
        <v>0.73333333333333328</v>
      </c>
      <c r="DV7" t="s">
        <v>23</v>
      </c>
      <c r="DW7" s="2">
        <v>0.6</v>
      </c>
      <c r="DY7" t="s">
        <v>24</v>
      </c>
      <c r="DZ7" s="2">
        <v>0.4375</v>
      </c>
      <c r="EB7" t="s">
        <v>25</v>
      </c>
      <c r="EC7" s="2">
        <v>0.70588235294117652</v>
      </c>
      <c r="EE7" t="s">
        <v>22</v>
      </c>
      <c r="EF7" s="2">
        <v>0.46666666666666667</v>
      </c>
      <c r="EH7" t="s">
        <v>23</v>
      </c>
      <c r="EI7" s="2">
        <v>6.6666666666666666E-2</v>
      </c>
      <c r="EK7" t="s">
        <v>24</v>
      </c>
      <c r="EL7" s="2">
        <v>0.46666666666666667</v>
      </c>
      <c r="EN7" t="s">
        <v>25</v>
      </c>
      <c r="EO7" s="2">
        <v>0.42857142857142855</v>
      </c>
      <c r="EQ7" t="s">
        <v>22</v>
      </c>
      <c r="ER7" s="3">
        <v>0.33333333333333331</v>
      </c>
      <c r="ET7" t="s">
        <v>23</v>
      </c>
      <c r="EU7" s="3">
        <v>0.38461538461538464</v>
      </c>
      <c r="EW7" t="s">
        <v>24</v>
      </c>
      <c r="EX7" s="3">
        <v>0.2857142857142857</v>
      </c>
      <c r="EZ7" t="s">
        <v>25</v>
      </c>
      <c r="FA7" s="3">
        <v>-0.58333333333333337</v>
      </c>
      <c r="FC7" t="s">
        <v>22</v>
      </c>
      <c r="FD7">
        <v>-6.6666666666666666E-2</v>
      </c>
      <c r="FF7" t="s">
        <v>23</v>
      </c>
      <c r="FG7">
        <v>-0.14285714285714285</v>
      </c>
      <c r="FI7" t="s">
        <v>24</v>
      </c>
      <c r="FJ7">
        <v>7.6923076923076927E-2</v>
      </c>
      <c r="FL7" t="s">
        <v>25</v>
      </c>
      <c r="FM7">
        <v>0.27272727272727271</v>
      </c>
      <c r="FO7" t="s">
        <v>22</v>
      </c>
      <c r="FP7">
        <v>0.53846153846153844</v>
      </c>
      <c r="FR7" t="s">
        <v>23</v>
      </c>
      <c r="FS7">
        <v>0</v>
      </c>
      <c r="FU7" t="s">
        <v>24</v>
      </c>
      <c r="FV7">
        <v>0.13333333333333333</v>
      </c>
      <c r="FX7" t="s">
        <v>25</v>
      </c>
      <c r="FY7">
        <v>0.33333333333333331</v>
      </c>
      <c r="GA7" t="s">
        <v>22</v>
      </c>
      <c r="GB7" s="2">
        <v>-0.13333333333333333</v>
      </c>
      <c r="GD7" t="s">
        <v>23</v>
      </c>
      <c r="GE7" s="2">
        <v>-0.14285714285714285</v>
      </c>
      <c r="GG7" t="s">
        <v>24</v>
      </c>
      <c r="GH7" s="2">
        <v>0.2</v>
      </c>
      <c r="GJ7" t="s">
        <v>25</v>
      </c>
      <c r="GK7" s="2">
        <v>0.42857142857142855</v>
      </c>
      <c r="GM7" t="s">
        <v>22</v>
      </c>
      <c r="GN7" s="3">
        <v>0.46666666666666667</v>
      </c>
      <c r="GP7" t="s">
        <v>23</v>
      </c>
      <c r="GQ7" s="3">
        <v>0.7142857142857143</v>
      </c>
      <c r="GS7" t="s">
        <v>24</v>
      </c>
      <c r="GT7" s="3">
        <v>0.46666666666666667</v>
      </c>
      <c r="GV7" t="s">
        <v>25</v>
      </c>
      <c r="GW7" s="3">
        <v>0.7142857142857143</v>
      </c>
      <c r="GY7" t="s">
        <v>22</v>
      </c>
      <c r="GZ7" s="3">
        <v>0.53333333333333333</v>
      </c>
      <c r="HB7" t="s">
        <v>23</v>
      </c>
      <c r="HC7" s="3">
        <v>0.33333333333333331</v>
      </c>
      <c r="HE7" t="s">
        <v>24</v>
      </c>
      <c r="HF7" s="3">
        <v>0</v>
      </c>
      <c r="HH7" t="s">
        <v>25</v>
      </c>
      <c r="HI7" s="3">
        <v>0.23076923076923078</v>
      </c>
      <c r="HK7" t="s">
        <v>22</v>
      </c>
      <c r="HL7" s="2">
        <v>0.14285714285714285</v>
      </c>
      <c r="HN7" t="s">
        <v>23</v>
      </c>
      <c r="HO7" s="2">
        <v>-0.38461538461538464</v>
      </c>
      <c r="HQ7" t="s">
        <v>24</v>
      </c>
      <c r="HR7" s="2">
        <v>7.6923076923076927E-2</v>
      </c>
      <c r="HT7" t="s">
        <v>25</v>
      </c>
      <c r="HU7" s="2">
        <v>0</v>
      </c>
      <c r="HW7" t="s">
        <v>22</v>
      </c>
      <c r="HX7" s="3">
        <v>0.46666666666666667</v>
      </c>
      <c r="HZ7" t="s">
        <v>23</v>
      </c>
      <c r="IA7" s="3">
        <v>0.2</v>
      </c>
      <c r="IC7" t="s">
        <v>24</v>
      </c>
      <c r="ID7" s="3">
        <v>6.6666666666666666E-2</v>
      </c>
      <c r="IF7" t="s">
        <v>25</v>
      </c>
      <c r="IG7" s="3">
        <v>7.1428571428571425E-2</v>
      </c>
      <c r="II7" t="s">
        <v>22</v>
      </c>
      <c r="IJ7" s="3">
        <v>7.1428571428571425E-2</v>
      </c>
      <c r="IL7" t="s">
        <v>23</v>
      </c>
      <c r="IM7" s="3">
        <v>0.2857142857142857</v>
      </c>
      <c r="IO7" t="s">
        <v>24</v>
      </c>
      <c r="IP7" s="3">
        <v>0.14285714285714285</v>
      </c>
      <c r="IR7" t="s">
        <v>25</v>
      </c>
      <c r="IS7" s="3">
        <v>0.53846153846153844</v>
      </c>
    </row>
    <row r="8" spans="2:253" ht="15.75" x14ac:dyDescent="0.25">
      <c r="B8" t="s">
        <v>22</v>
      </c>
      <c r="C8" s="2">
        <v>0.13333333333333333</v>
      </c>
      <c r="E8" t="s">
        <v>23</v>
      </c>
      <c r="F8" s="2">
        <v>7.1428571428571425E-2</v>
      </c>
      <c r="H8" t="s">
        <v>24</v>
      </c>
      <c r="I8" s="2">
        <v>0</v>
      </c>
      <c r="K8" t="s">
        <v>25</v>
      </c>
      <c r="L8" s="2">
        <v>0.13333333333333333</v>
      </c>
      <c r="N8" t="s">
        <v>22</v>
      </c>
      <c r="O8" s="3">
        <v>0.46666666666666667</v>
      </c>
      <c r="Q8" t="s">
        <v>23</v>
      </c>
      <c r="R8" s="3">
        <v>0.26666666666666666</v>
      </c>
      <c r="T8" t="s">
        <v>24</v>
      </c>
      <c r="U8" s="3">
        <v>0.6</v>
      </c>
      <c r="W8" t="s">
        <v>25</v>
      </c>
      <c r="X8" s="3">
        <v>0.2</v>
      </c>
      <c r="Z8" t="s">
        <v>22</v>
      </c>
      <c r="AA8" s="2">
        <v>0.21428571428571427</v>
      </c>
      <c r="AC8" t="s">
        <v>23</v>
      </c>
      <c r="AD8" s="2">
        <v>0.26666666666666666</v>
      </c>
      <c r="AF8" t="s">
        <v>24</v>
      </c>
      <c r="AG8" s="2">
        <v>0.35714285714285715</v>
      </c>
      <c r="AI8" t="s">
        <v>25</v>
      </c>
      <c r="AJ8" s="2">
        <v>0.5</v>
      </c>
      <c r="AL8" t="s">
        <v>22</v>
      </c>
      <c r="AM8" s="3">
        <v>0.66666666666666663</v>
      </c>
      <c r="AO8" t="s">
        <v>23</v>
      </c>
      <c r="AP8" s="3">
        <v>0.66666666666666663</v>
      </c>
      <c r="AR8" t="s">
        <v>24</v>
      </c>
      <c r="AS8" s="3">
        <v>0.73333333333333328</v>
      </c>
      <c r="AU8" t="s">
        <v>25</v>
      </c>
      <c r="AV8" s="3">
        <v>0.7142857142857143</v>
      </c>
      <c r="AY8" t="s">
        <v>22</v>
      </c>
      <c r="AZ8">
        <v>0.33333333333333331</v>
      </c>
      <c r="BB8" t="s">
        <v>23</v>
      </c>
      <c r="BC8">
        <v>-0.5714285714285714</v>
      </c>
      <c r="BE8" t="s">
        <v>24</v>
      </c>
      <c r="BF8">
        <v>0.42857142857142855</v>
      </c>
      <c r="BH8" t="s">
        <v>25</v>
      </c>
      <c r="BI8">
        <v>0.33333333333333331</v>
      </c>
      <c r="BK8" t="s">
        <v>22</v>
      </c>
      <c r="BL8">
        <v>0.81818181818181823</v>
      </c>
      <c r="BN8" t="s">
        <v>23</v>
      </c>
      <c r="BO8">
        <v>0.16666666666666666</v>
      </c>
      <c r="BQ8" t="s">
        <v>24</v>
      </c>
      <c r="BR8">
        <v>0.42857142857142855</v>
      </c>
      <c r="BT8" t="s">
        <v>25</v>
      </c>
      <c r="BU8">
        <v>0.2</v>
      </c>
      <c r="BW8" t="s">
        <v>22</v>
      </c>
      <c r="BX8">
        <v>0.46666666666666667</v>
      </c>
      <c r="BZ8" t="s">
        <v>23</v>
      </c>
      <c r="CA8">
        <v>0.53846153846153844</v>
      </c>
      <c r="CC8" t="s">
        <v>24</v>
      </c>
      <c r="CD8">
        <v>0.46666666666666667</v>
      </c>
      <c r="CF8" t="s">
        <v>25</v>
      </c>
      <c r="CG8">
        <v>0.73333333333333328</v>
      </c>
      <c r="CI8" t="s">
        <v>22</v>
      </c>
      <c r="CJ8" s="2">
        <v>6.6666666666666666E-2</v>
      </c>
      <c r="CL8" t="s">
        <v>23</v>
      </c>
      <c r="CM8" s="2">
        <v>0.2</v>
      </c>
      <c r="CO8" t="s">
        <v>24</v>
      </c>
      <c r="CP8" s="2">
        <v>0.33333333333333331</v>
      </c>
      <c r="CR8" t="s">
        <v>25</v>
      </c>
      <c r="CS8" s="2">
        <v>7.1428571428571425E-2</v>
      </c>
      <c r="CU8" t="s">
        <v>22</v>
      </c>
      <c r="CV8" s="3">
        <v>0.33333333333333331</v>
      </c>
      <c r="CX8" t="s">
        <v>23</v>
      </c>
      <c r="CY8" s="3">
        <v>0.66666666666666663</v>
      </c>
      <c r="DA8" t="s">
        <v>24</v>
      </c>
      <c r="DB8" s="3">
        <v>0.7142857142857143</v>
      </c>
      <c r="DD8" t="s">
        <v>25</v>
      </c>
      <c r="DE8" s="3">
        <v>0.2</v>
      </c>
      <c r="DG8" t="s">
        <v>22</v>
      </c>
      <c r="DH8">
        <v>0.33333333333333331</v>
      </c>
      <c r="DJ8" t="s">
        <v>23</v>
      </c>
      <c r="DK8">
        <v>0.73333333333333328</v>
      </c>
      <c r="DM8" t="s">
        <v>24</v>
      </c>
      <c r="DN8">
        <v>1</v>
      </c>
      <c r="DP8" t="s">
        <v>25</v>
      </c>
      <c r="DQ8">
        <v>0.45454545454545453</v>
      </c>
      <c r="DS8" t="s">
        <v>22</v>
      </c>
      <c r="DT8" s="2">
        <v>0.73333333333333328</v>
      </c>
      <c r="DV8" t="s">
        <v>23</v>
      </c>
      <c r="DW8" s="2">
        <v>0.8666666666666667</v>
      </c>
      <c r="DY8" t="s">
        <v>24</v>
      </c>
      <c r="DZ8" s="2">
        <v>1</v>
      </c>
      <c r="EB8" t="s">
        <v>25</v>
      </c>
      <c r="EC8" s="2">
        <v>0.33333333333333331</v>
      </c>
      <c r="EE8" t="s">
        <v>22</v>
      </c>
      <c r="EF8" s="2">
        <v>0.33333333333333331</v>
      </c>
      <c r="EH8" t="s">
        <v>23</v>
      </c>
      <c r="EI8" s="2">
        <v>0.42857142857142855</v>
      </c>
      <c r="EK8" t="s">
        <v>24</v>
      </c>
      <c r="EL8" s="2">
        <v>0.2857142857142857</v>
      </c>
      <c r="EN8" t="s">
        <v>25</v>
      </c>
      <c r="EO8" s="2">
        <v>7.6923076923076927E-2</v>
      </c>
      <c r="EQ8" t="s">
        <v>22</v>
      </c>
      <c r="ER8" s="3">
        <v>0.2</v>
      </c>
      <c r="ET8" t="s">
        <v>23</v>
      </c>
      <c r="EU8" s="3">
        <v>0.14285714285714285</v>
      </c>
      <c r="EW8" t="s">
        <v>24</v>
      </c>
      <c r="EX8" s="3">
        <v>-0.2</v>
      </c>
      <c r="EZ8" t="s">
        <v>25</v>
      </c>
      <c r="FA8" s="3">
        <v>-6.6666666666666666E-2</v>
      </c>
      <c r="FC8" t="s">
        <v>22</v>
      </c>
      <c r="FD8">
        <v>0.84615384615384615</v>
      </c>
      <c r="FF8" t="s">
        <v>23</v>
      </c>
      <c r="FG8">
        <v>0.66666666666666663</v>
      </c>
      <c r="FI8" t="s">
        <v>24</v>
      </c>
      <c r="FJ8">
        <v>6.6666666666666666E-2</v>
      </c>
      <c r="FL8" t="s">
        <v>25</v>
      </c>
      <c r="FM8">
        <v>0.63636363636363635</v>
      </c>
      <c r="FO8" t="s">
        <v>22</v>
      </c>
      <c r="FP8">
        <v>0.2857142857142857</v>
      </c>
      <c r="FR8" t="s">
        <v>23</v>
      </c>
      <c r="FS8">
        <v>0.35714285714285715</v>
      </c>
      <c r="FU8" t="s">
        <v>24</v>
      </c>
      <c r="FV8">
        <v>-0.14285714285714285</v>
      </c>
      <c r="FX8" t="s">
        <v>25</v>
      </c>
      <c r="FY8">
        <v>0.69230769230769229</v>
      </c>
      <c r="GA8" t="s">
        <v>22</v>
      </c>
      <c r="GB8" s="2">
        <v>0.33333333333333331</v>
      </c>
      <c r="GD8" t="s">
        <v>23</v>
      </c>
      <c r="GE8" s="2">
        <v>0.26666666666666666</v>
      </c>
      <c r="GG8" t="s">
        <v>24</v>
      </c>
      <c r="GH8" s="2">
        <v>0.7142857142857143</v>
      </c>
      <c r="GJ8" t="s">
        <v>25</v>
      </c>
      <c r="GK8" s="2">
        <v>0.83333333333333337</v>
      </c>
      <c r="GM8" t="s">
        <v>22</v>
      </c>
      <c r="GN8" s="3">
        <v>0.23076923076923078</v>
      </c>
      <c r="GP8" t="s">
        <v>23</v>
      </c>
      <c r="GQ8" s="3">
        <v>0.14285714285714285</v>
      </c>
      <c r="GS8" t="s">
        <v>24</v>
      </c>
      <c r="GT8" s="3">
        <v>0.53333333333333333</v>
      </c>
      <c r="GV8" t="s">
        <v>25</v>
      </c>
      <c r="GW8" s="3">
        <v>0.69230769230769229</v>
      </c>
      <c r="GY8" t="s">
        <v>22</v>
      </c>
      <c r="GZ8" s="3">
        <v>0.46666666666666667</v>
      </c>
      <c r="HB8" t="s">
        <v>23</v>
      </c>
      <c r="HC8" s="3">
        <v>0.46666666666666667</v>
      </c>
      <c r="HE8" t="s">
        <v>24</v>
      </c>
      <c r="HF8" s="3">
        <v>0.4</v>
      </c>
      <c r="HH8" t="s">
        <v>25</v>
      </c>
      <c r="HI8" s="3">
        <v>0.7142857142857143</v>
      </c>
      <c r="HK8" t="s">
        <v>22</v>
      </c>
      <c r="HL8" s="2">
        <v>0.33333333333333331</v>
      </c>
      <c r="HN8" t="s">
        <v>23</v>
      </c>
      <c r="HO8" s="2">
        <v>0.33333333333333331</v>
      </c>
      <c r="HQ8" t="s">
        <v>24</v>
      </c>
      <c r="HR8" s="2">
        <v>6.6666666666666666E-2</v>
      </c>
      <c r="HT8" t="s">
        <v>25</v>
      </c>
      <c r="HU8" s="2">
        <v>0.2857142857142857</v>
      </c>
      <c r="HW8" t="s">
        <v>22</v>
      </c>
      <c r="HX8" s="3">
        <v>0.6</v>
      </c>
      <c r="HZ8" t="s">
        <v>23</v>
      </c>
      <c r="IA8" s="3">
        <v>6.6666666666666666E-2</v>
      </c>
      <c r="IC8" t="s">
        <v>24</v>
      </c>
      <c r="ID8" s="3">
        <v>-0.23076923076923078</v>
      </c>
      <c r="IF8" t="s">
        <v>25</v>
      </c>
      <c r="IG8" s="3">
        <v>0.2</v>
      </c>
      <c r="II8" t="s">
        <v>22</v>
      </c>
      <c r="IJ8" s="3">
        <v>0.125</v>
      </c>
      <c r="IL8" t="s">
        <v>23</v>
      </c>
      <c r="IM8" s="3">
        <v>0.66666666666666663</v>
      </c>
      <c r="IO8" t="s">
        <v>24</v>
      </c>
      <c r="IP8" s="3">
        <v>0.6</v>
      </c>
      <c r="IR8" t="s">
        <v>25</v>
      </c>
      <c r="IS8" s="3">
        <v>0.46666666666666667</v>
      </c>
    </row>
    <row r="9" spans="2:253" ht="15.75" x14ac:dyDescent="0.25">
      <c r="B9" t="s">
        <v>22</v>
      </c>
      <c r="C9" s="2">
        <v>6.6666666666666666E-2</v>
      </c>
      <c r="E9" t="s">
        <v>23</v>
      </c>
      <c r="F9" s="2">
        <v>0</v>
      </c>
      <c r="H9" t="s">
        <v>24</v>
      </c>
      <c r="I9" s="2">
        <v>0</v>
      </c>
      <c r="K9" t="s">
        <v>25</v>
      </c>
      <c r="L9" s="2">
        <v>-0.2857142857142857</v>
      </c>
      <c r="N9" t="s">
        <v>22</v>
      </c>
      <c r="O9" s="3">
        <v>6.6666666666666666E-2</v>
      </c>
      <c r="Q9" t="s">
        <v>23</v>
      </c>
      <c r="R9" s="3">
        <v>0.8666666666666667</v>
      </c>
      <c r="T9" t="s">
        <v>24</v>
      </c>
      <c r="U9" s="3">
        <v>0.6428571428571429</v>
      </c>
      <c r="W9" t="s">
        <v>25</v>
      </c>
      <c r="X9" s="3">
        <v>0.8</v>
      </c>
      <c r="Z9" t="s">
        <v>22</v>
      </c>
      <c r="AA9" s="2">
        <v>0.73333333333333328</v>
      </c>
      <c r="AC9" t="s">
        <v>23</v>
      </c>
      <c r="AD9" s="2">
        <v>0.42857142857142855</v>
      </c>
      <c r="AF9" t="s">
        <v>24</v>
      </c>
      <c r="AG9" s="2">
        <v>0.5</v>
      </c>
      <c r="AI9" t="s">
        <v>25</v>
      </c>
      <c r="AJ9" s="2">
        <v>0.375</v>
      </c>
      <c r="AL9" t="s">
        <v>22</v>
      </c>
      <c r="AM9" s="3">
        <v>0.23076923076923078</v>
      </c>
      <c r="AO9" t="s">
        <v>23</v>
      </c>
      <c r="AP9" s="3">
        <v>7.1428571428571425E-2</v>
      </c>
      <c r="AR9" t="s">
        <v>24</v>
      </c>
      <c r="AS9" s="3">
        <v>0.42857142857142855</v>
      </c>
      <c r="AU9" t="s">
        <v>25</v>
      </c>
      <c r="AV9" s="3">
        <v>0.53846153846153844</v>
      </c>
      <c r="AZ9" s="2"/>
      <c r="BC9" s="2"/>
      <c r="BF9" s="2"/>
      <c r="BI9" s="2"/>
      <c r="BK9" t="s">
        <v>22</v>
      </c>
      <c r="BL9">
        <v>0.15384615384615385</v>
      </c>
      <c r="BN9" t="s">
        <v>23</v>
      </c>
      <c r="BO9">
        <v>0.6428571428571429</v>
      </c>
      <c r="BQ9" t="s">
        <v>24</v>
      </c>
      <c r="BR9">
        <v>0.73333333333333328</v>
      </c>
      <c r="BT9" t="s">
        <v>25</v>
      </c>
      <c r="BU9">
        <v>0.77777777777777779</v>
      </c>
      <c r="BW9" t="s">
        <v>22</v>
      </c>
      <c r="BX9">
        <v>0.33333333333333331</v>
      </c>
      <c r="BZ9" t="s">
        <v>23</v>
      </c>
      <c r="CA9">
        <v>0.7142857142857143</v>
      </c>
      <c r="CC9" t="s">
        <v>24</v>
      </c>
      <c r="CD9">
        <v>0.38461538461538464</v>
      </c>
      <c r="CF9" t="s">
        <v>25</v>
      </c>
      <c r="CG9">
        <v>0.69230769230769229</v>
      </c>
      <c r="CI9" t="s">
        <v>22</v>
      </c>
      <c r="CJ9" s="2"/>
      <c r="CL9" t="s">
        <v>23</v>
      </c>
      <c r="CM9" s="2"/>
      <c r="CO9" t="s">
        <v>24</v>
      </c>
      <c r="CP9" s="2"/>
      <c r="CR9" t="s">
        <v>25</v>
      </c>
      <c r="CS9" s="2"/>
      <c r="CU9" t="s">
        <v>22</v>
      </c>
      <c r="CV9" s="2"/>
      <c r="CX9" t="s">
        <v>23</v>
      </c>
      <c r="CY9" s="2"/>
      <c r="DA9" t="s">
        <v>24</v>
      </c>
      <c r="DB9" s="2"/>
      <c r="DD9" t="s">
        <v>25</v>
      </c>
      <c r="DE9" s="2"/>
      <c r="DG9" t="s">
        <v>22</v>
      </c>
      <c r="DH9">
        <v>6.6666666666666666E-2</v>
      </c>
      <c r="DJ9" t="s">
        <v>23</v>
      </c>
      <c r="DK9">
        <v>0.2857142857142857</v>
      </c>
      <c r="DM9" t="s">
        <v>24</v>
      </c>
      <c r="DN9">
        <v>0</v>
      </c>
      <c r="DP9" t="s">
        <v>25</v>
      </c>
      <c r="DQ9">
        <v>-6.6666666666666666E-2</v>
      </c>
      <c r="DS9" t="s">
        <v>22</v>
      </c>
      <c r="DT9" s="3">
        <v>0.7142857142857143</v>
      </c>
      <c r="DV9" t="s">
        <v>23</v>
      </c>
      <c r="DW9" s="3">
        <v>0.5714285714285714</v>
      </c>
      <c r="DY9" t="s">
        <v>24</v>
      </c>
      <c r="DZ9" s="3">
        <v>0.53846153846153844</v>
      </c>
      <c r="EB9" t="s">
        <v>25</v>
      </c>
      <c r="EC9" s="3">
        <v>0.69230769230769229</v>
      </c>
      <c r="EE9" t="s">
        <v>22</v>
      </c>
      <c r="EF9" s="2">
        <v>0.6</v>
      </c>
      <c r="EH9" t="s">
        <v>23</v>
      </c>
      <c r="EI9" s="2">
        <v>0.26666666666666666</v>
      </c>
      <c r="EK9" t="s">
        <v>24</v>
      </c>
      <c r="EL9" s="2">
        <v>-0.5714285714285714</v>
      </c>
      <c r="EN9" t="s">
        <v>25</v>
      </c>
      <c r="EO9" s="2">
        <v>0</v>
      </c>
      <c r="EQ9" t="s">
        <v>22</v>
      </c>
      <c r="ER9" s="3">
        <v>0.42857142857142855</v>
      </c>
      <c r="ET9" t="s">
        <v>23</v>
      </c>
      <c r="EU9" s="3">
        <v>0</v>
      </c>
      <c r="EW9" t="s">
        <v>24</v>
      </c>
      <c r="EX9" s="3">
        <v>0.66666666666666663</v>
      </c>
      <c r="EZ9" t="s">
        <v>25</v>
      </c>
      <c r="FA9" s="3">
        <v>-9.0909090909090912E-2</v>
      </c>
      <c r="FC9" t="s">
        <v>22</v>
      </c>
      <c r="FD9">
        <v>-6.6666666666666666E-2</v>
      </c>
      <c r="FF9" t="s">
        <v>23</v>
      </c>
      <c r="FG9">
        <v>0</v>
      </c>
      <c r="FI9" t="s">
        <v>24</v>
      </c>
      <c r="FJ9">
        <v>0.2</v>
      </c>
      <c r="FL9" t="s">
        <v>25</v>
      </c>
      <c r="FM9">
        <v>0.42857142857142855</v>
      </c>
      <c r="FO9" t="s">
        <v>22</v>
      </c>
      <c r="FP9">
        <v>0.53846153846153844</v>
      </c>
      <c r="FR9" t="s">
        <v>23</v>
      </c>
      <c r="FS9">
        <v>7.1428571428571425E-2</v>
      </c>
      <c r="FU9" t="s">
        <v>24</v>
      </c>
      <c r="FV9">
        <v>6.6666666666666666E-2</v>
      </c>
      <c r="FX9" t="s">
        <v>25</v>
      </c>
      <c r="FY9">
        <v>0.2</v>
      </c>
      <c r="GB9" s="2"/>
      <c r="GE9" s="2"/>
      <c r="GH9" s="2"/>
      <c r="GN9" s="2"/>
      <c r="GQ9" s="2"/>
      <c r="GT9" s="2"/>
      <c r="GZ9" s="2"/>
      <c r="HC9" s="2"/>
      <c r="HF9" s="2"/>
      <c r="HL9" s="2"/>
      <c r="HO9" s="2"/>
      <c r="HR9" s="2"/>
      <c r="HX9" s="2"/>
      <c r="IA9" s="2"/>
      <c r="ID9" s="2"/>
      <c r="IJ9" s="2"/>
      <c r="IM9" s="2"/>
      <c r="IP9" s="2"/>
    </row>
    <row r="10" spans="2:253" ht="15.75" x14ac:dyDescent="0.25">
      <c r="B10" t="s">
        <v>22</v>
      </c>
      <c r="C10" s="2">
        <v>0.13333333333333333</v>
      </c>
      <c r="E10" t="s">
        <v>23</v>
      </c>
      <c r="F10" s="2">
        <v>0.2</v>
      </c>
      <c r="H10" t="s">
        <v>24</v>
      </c>
      <c r="I10" s="2">
        <v>0.2857142857142857</v>
      </c>
      <c r="K10" t="s">
        <v>25</v>
      </c>
      <c r="L10" s="2">
        <v>0.14285714285714285</v>
      </c>
      <c r="N10" t="s">
        <v>22</v>
      </c>
      <c r="O10" s="3">
        <v>0</v>
      </c>
      <c r="Q10" t="s">
        <v>23</v>
      </c>
      <c r="R10" s="3">
        <v>0.42857142857142855</v>
      </c>
      <c r="T10" t="s">
        <v>24</v>
      </c>
      <c r="U10" s="3">
        <v>0.23076923076923078</v>
      </c>
      <c r="W10" t="s">
        <v>25</v>
      </c>
      <c r="X10" s="3">
        <v>0.2857142857142857</v>
      </c>
      <c r="Z10" t="s">
        <v>22</v>
      </c>
      <c r="AA10" s="2">
        <v>-0.42857142857142855</v>
      </c>
      <c r="AC10" t="s">
        <v>23</v>
      </c>
      <c r="AD10" s="2">
        <v>0.23076923076923078</v>
      </c>
      <c r="AF10" t="s">
        <v>24</v>
      </c>
      <c r="AG10" s="2">
        <v>0.2857142857142857</v>
      </c>
      <c r="AI10" t="s">
        <v>25</v>
      </c>
      <c r="AJ10" s="2">
        <v>0.5</v>
      </c>
      <c r="AL10" t="s">
        <v>22</v>
      </c>
      <c r="AM10" s="3">
        <v>0.33333333333333331</v>
      </c>
      <c r="AO10" t="s">
        <v>23</v>
      </c>
      <c r="AP10" s="3">
        <v>0.2</v>
      </c>
      <c r="AR10" t="s">
        <v>24</v>
      </c>
      <c r="AS10" s="3">
        <v>0.5</v>
      </c>
      <c r="AU10" t="s">
        <v>25</v>
      </c>
      <c r="AV10" s="3">
        <v>0.23076923076923078</v>
      </c>
      <c r="AZ10" s="2"/>
      <c r="BC10" s="2"/>
      <c r="BF10" s="2"/>
      <c r="BI10" s="2"/>
      <c r="BK10" t="s">
        <v>22</v>
      </c>
      <c r="BL10">
        <v>0</v>
      </c>
      <c r="BN10" t="s">
        <v>23</v>
      </c>
      <c r="BO10">
        <v>-0.13333333333333333</v>
      </c>
      <c r="BQ10" t="s">
        <v>24</v>
      </c>
      <c r="BR10">
        <v>0.8</v>
      </c>
      <c r="BT10" t="s">
        <v>25</v>
      </c>
      <c r="BU10">
        <v>0.41666666666666669</v>
      </c>
      <c r="BW10" t="s">
        <v>22</v>
      </c>
      <c r="BX10">
        <v>0</v>
      </c>
      <c r="BZ10" t="s">
        <v>23</v>
      </c>
      <c r="CA10">
        <v>0</v>
      </c>
      <c r="CC10" t="s">
        <v>24</v>
      </c>
      <c r="CD10">
        <v>8.3333333333333329E-2</v>
      </c>
      <c r="CF10" t="s">
        <v>25</v>
      </c>
      <c r="CG10">
        <v>0.4</v>
      </c>
      <c r="CI10" t="s">
        <v>22</v>
      </c>
      <c r="CJ10" s="2">
        <v>-0.125</v>
      </c>
      <c r="CL10" t="s">
        <v>23</v>
      </c>
      <c r="CM10" s="2">
        <v>0.73333333333333328</v>
      </c>
      <c r="CO10" t="s">
        <v>24</v>
      </c>
      <c r="CP10" s="2">
        <v>0.5714285714285714</v>
      </c>
      <c r="CR10" t="s">
        <v>25</v>
      </c>
      <c r="CS10" s="2">
        <v>0.21428571428571427</v>
      </c>
      <c r="CU10" t="s">
        <v>22</v>
      </c>
      <c r="CV10" s="3">
        <v>6.6666666666666666E-2</v>
      </c>
      <c r="CX10" t="s">
        <v>23</v>
      </c>
      <c r="CY10" s="3">
        <v>0.46666666666666667</v>
      </c>
      <c r="DA10" t="s">
        <v>24</v>
      </c>
      <c r="DB10" s="3">
        <v>6.6666666666666666E-2</v>
      </c>
      <c r="DD10" t="s">
        <v>25</v>
      </c>
      <c r="DE10" s="3">
        <v>0.33333333333333331</v>
      </c>
      <c r="DG10" t="s">
        <v>22</v>
      </c>
      <c r="DH10">
        <v>0.2857142857142857</v>
      </c>
      <c r="DJ10" t="s">
        <v>23</v>
      </c>
      <c r="DK10">
        <v>-0.6</v>
      </c>
      <c r="DM10" t="s">
        <v>24</v>
      </c>
      <c r="DN10">
        <v>7.1428571428571425E-2</v>
      </c>
      <c r="DP10" t="s">
        <v>25</v>
      </c>
      <c r="DQ10">
        <v>0.46666666666666667</v>
      </c>
      <c r="DS10" t="s">
        <v>22</v>
      </c>
      <c r="DT10" s="3">
        <v>0.6</v>
      </c>
      <c r="DV10" t="s">
        <v>23</v>
      </c>
      <c r="DW10" s="3">
        <v>0.46666666666666667</v>
      </c>
      <c r="DY10" t="s">
        <v>24</v>
      </c>
      <c r="DZ10" s="3">
        <v>0.66666666666666663</v>
      </c>
      <c r="EB10" t="s">
        <v>25</v>
      </c>
      <c r="EC10" s="3">
        <v>0.69230769230769229</v>
      </c>
      <c r="EE10" t="s">
        <v>22</v>
      </c>
      <c r="EF10" s="2">
        <v>0.21428571428571427</v>
      </c>
      <c r="EH10" t="s">
        <v>23</v>
      </c>
      <c r="EI10" s="2">
        <v>0.38461538461538464</v>
      </c>
      <c r="EK10" t="s">
        <v>24</v>
      </c>
      <c r="EL10" s="2">
        <v>0.16666666666666666</v>
      </c>
      <c r="EN10" t="s">
        <v>25</v>
      </c>
      <c r="EO10" s="2">
        <v>0</v>
      </c>
      <c r="EQ10" t="s">
        <v>22</v>
      </c>
      <c r="ER10" s="3">
        <v>0.6</v>
      </c>
      <c r="ET10" t="s">
        <v>23</v>
      </c>
      <c r="EU10" s="3">
        <v>0.69230769230769229</v>
      </c>
      <c r="EW10" t="s">
        <v>24</v>
      </c>
      <c r="EX10" s="3">
        <v>0</v>
      </c>
      <c r="EZ10" t="s">
        <v>25</v>
      </c>
      <c r="FA10" s="3">
        <v>0.42857142857142855</v>
      </c>
      <c r="FC10" t="s">
        <v>22</v>
      </c>
      <c r="FD10">
        <v>0.4</v>
      </c>
      <c r="FF10" t="s">
        <v>23</v>
      </c>
      <c r="FG10">
        <v>0.46666666666666667</v>
      </c>
      <c r="FI10" t="s">
        <v>24</v>
      </c>
      <c r="FJ10">
        <v>0.2857142857142857</v>
      </c>
      <c r="FL10" t="s">
        <v>25</v>
      </c>
      <c r="FM10">
        <v>0.84615384615384615</v>
      </c>
      <c r="FO10" t="s">
        <v>22</v>
      </c>
      <c r="FP10">
        <v>0.5714285714285714</v>
      </c>
      <c r="FR10" t="s">
        <v>23</v>
      </c>
      <c r="FS10">
        <v>0</v>
      </c>
      <c r="FU10" t="s">
        <v>24</v>
      </c>
      <c r="FV10">
        <v>-0.2</v>
      </c>
      <c r="FX10" t="s">
        <v>25</v>
      </c>
      <c r="FY10">
        <v>-0.41666666666666669</v>
      </c>
      <c r="GB10" s="2"/>
      <c r="GE10" s="2"/>
      <c r="GH10" s="2"/>
      <c r="GN10" s="2"/>
      <c r="GQ10" s="2"/>
      <c r="GT10" s="2"/>
      <c r="GZ10" s="2"/>
      <c r="HC10" s="2"/>
      <c r="HF10" s="2"/>
      <c r="HL10" s="2"/>
      <c r="HO10" s="2"/>
      <c r="HR10" s="2"/>
      <c r="HX10" s="2"/>
      <c r="IA10" s="2"/>
      <c r="ID10" s="2"/>
      <c r="IJ10" s="2"/>
      <c r="IM10" s="2"/>
      <c r="IP10" s="2"/>
    </row>
    <row r="11" spans="2:253" ht="15.75" x14ac:dyDescent="0.25">
      <c r="B11" t="s">
        <v>22</v>
      </c>
      <c r="C11" s="2">
        <v>0.42857142857142855</v>
      </c>
      <c r="E11" t="s">
        <v>23</v>
      </c>
      <c r="F11" s="2">
        <v>0.5714285714285714</v>
      </c>
      <c r="H11" t="s">
        <v>24</v>
      </c>
      <c r="I11" s="2">
        <v>0.6428571428571429</v>
      </c>
      <c r="K11" t="s">
        <v>25</v>
      </c>
      <c r="L11" s="2">
        <v>0.7857142857142857</v>
      </c>
      <c r="N11" t="s">
        <v>22</v>
      </c>
      <c r="O11" s="3">
        <v>-0.46666666666666667</v>
      </c>
      <c r="Q11" t="s">
        <v>23</v>
      </c>
      <c r="R11" s="3">
        <v>-6.6666666666666666E-2</v>
      </c>
      <c r="T11" t="s">
        <v>24</v>
      </c>
      <c r="U11" s="3">
        <v>-0.33333333333333331</v>
      </c>
      <c r="W11" t="s">
        <v>25</v>
      </c>
      <c r="X11" s="3">
        <v>-0.33333333333333331</v>
      </c>
      <c r="Z11" t="s">
        <v>22</v>
      </c>
      <c r="AA11" s="2">
        <v>0.21428571428571427</v>
      </c>
      <c r="AC11" t="s">
        <v>23</v>
      </c>
      <c r="AD11" s="2">
        <v>-7.6923076923076927E-2</v>
      </c>
      <c r="AF11" t="s">
        <v>24</v>
      </c>
      <c r="AG11" s="2">
        <v>0.33333333333333331</v>
      </c>
      <c r="AI11" t="s">
        <v>25</v>
      </c>
      <c r="AJ11" s="2">
        <v>0.2</v>
      </c>
      <c r="AL11" t="s">
        <v>22</v>
      </c>
      <c r="AM11" s="3">
        <v>-0.77777777777777779</v>
      </c>
      <c r="AO11" t="s">
        <v>23</v>
      </c>
      <c r="AP11" s="3">
        <v>-0.2857142857142857</v>
      </c>
      <c r="AR11" t="s">
        <v>24</v>
      </c>
      <c r="AS11" s="3">
        <v>0.46666666666666667</v>
      </c>
      <c r="AU11" t="s">
        <v>25</v>
      </c>
      <c r="AV11" s="3">
        <v>-0.36363636363636365</v>
      </c>
      <c r="AZ11" s="2"/>
      <c r="BC11" s="2"/>
      <c r="BF11" s="2"/>
      <c r="BI11" s="2"/>
      <c r="BK11" t="s">
        <v>22</v>
      </c>
      <c r="BL11">
        <v>0.2857142857142857</v>
      </c>
      <c r="BN11" t="s">
        <v>23</v>
      </c>
      <c r="BO11">
        <v>0.5714285714285714</v>
      </c>
      <c r="BQ11" t="s">
        <v>24</v>
      </c>
      <c r="BR11">
        <v>-6.6666666666666666E-2</v>
      </c>
      <c r="BT11" t="s">
        <v>25</v>
      </c>
      <c r="BU11">
        <v>0.26666666666666666</v>
      </c>
      <c r="BW11" t="s">
        <v>22</v>
      </c>
      <c r="BX11">
        <v>0.2857142857142857</v>
      </c>
      <c r="BZ11" t="s">
        <v>23</v>
      </c>
      <c r="CA11">
        <v>0.42857142857142855</v>
      </c>
      <c r="CC11" t="s">
        <v>24</v>
      </c>
      <c r="CD11">
        <v>0.21428571428571427</v>
      </c>
      <c r="CF11" t="s">
        <v>25</v>
      </c>
      <c r="CG11">
        <v>1</v>
      </c>
      <c r="CI11" t="s">
        <v>22</v>
      </c>
      <c r="CJ11" s="2">
        <v>0.13333333333333333</v>
      </c>
      <c r="CL11" t="s">
        <v>23</v>
      </c>
      <c r="CM11" s="2">
        <v>0.7142857142857143</v>
      </c>
      <c r="CO11" t="s">
        <v>24</v>
      </c>
      <c r="CP11" s="2">
        <v>-6.6666666666666666E-2</v>
      </c>
      <c r="CR11" t="s">
        <v>25</v>
      </c>
      <c r="CS11" s="2">
        <v>0.15384615384615385</v>
      </c>
      <c r="CU11" t="s">
        <v>22</v>
      </c>
      <c r="CV11" s="3">
        <v>0.21428571428571427</v>
      </c>
      <c r="CX11" t="s">
        <v>23</v>
      </c>
      <c r="CY11" s="3">
        <v>0.33333333333333331</v>
      </c>
      <c r="DA11" t="s">
        <v>24</v>
      </c>
      <c r="DB11" s="3">
        <v>-0.2</v>
      </c>
      <c r="DD11" t="s">
        <v>25</v>
      </c>
      <c r="DE11" s="3">
        <v>6.6666666666666666E-2</v>
      </c>
      <c r="DG11" t="s">
        <v>22</v>
      </c>
      <c r="DH11">
        <v>0.46666666666666667</v>
      </c>
      <c r="DJ11" t="s">
        <v>23</v>
      </c>
      <c r="DK11">
        <v>0.42857142857142855</v>
      </c>
      <c r="DM11" t="s">
        <v>24</v>
      </c>
      <c r="DN11">
        <v>0.13333333333333333</v>
      </c>
      <c r="DP11" t="s">
        <v>25</v>
      </c>
      <c r="DQ11">
        <v>0.14285714285714285</v>
      </c>
      <c r="DS11" t="s">
        <v>22</v>
      </c>
      <c r="DT11" s="3">
        <v>0.8666666666666667</v>
      </c>
      <c r="DV11" t="s">
        <v>23</v>
      </c>
      <c r="DW11" s="3">
        <v>0.8666666666666667</v>
      </c>
      <c r="DY11" t="s">
        <v>24</v>
      </c>
      <c r="DZ11" s="3">
        <v>0.73333333333333328</v>
      </c>
      <c r="EB11" t="s">
        <v>25</v>
      </c>
      <c r="EC11" s="3">
        <v>0.84615384615384615</v>
      </c>
      <c r="EE11" t="s">
        <v>22</v>
      </c>
      <c r="EF11" s="2">
        <v>0.2</v>
      </c>
      <c r="EH11" t="s">
        <v>23</v>
      </c>
      <c r="EI11" s="2">
        <v>0.38461538461538464</v>
      </c>
      <c r="EK11" t="s">
        <v>24</v>
      </c>
      <c r="EL11" s="2">
        <v>0.7142857142857143</v>
      </c>
      <c r="EN11" t="s">
        <v>25</v>
      </c>
      <c r="EO11" s="2">
        <v>0.61538461538461542</v>
      </c>
      <c r="EQ11" t="s">
        <v>22</v>
      </c>
      <c r="ER11" s="3">
        <v>0.2</v>
      </c>
      <c r="ET11" t="s">
        <v>23</v>
      </c>
      <c r="EU11" s="3">
        <v>7.1428571428571425E-2</v>
      </c>
      <c r="EW11" t="s">
        <v>24</v>
      </c>
      <c r="EX11" s="3">
        <v>-0.30769230769230771</v>
      </c>
      <c r="EZ11" t="s">
        <v>25</v>
      </c>
      <c r="FA11" s="3">
        <v>0</v>
      </c>
      <c r="FC11" t="s">
        <v>22</v>
      </c>
      <c r="FD11">
        <v>0.42857142857142855</v>
      </c>
      <c r="FF11" t="s">
        <v>23</v>
      </c>
      <c r="FG11">
        <v>6.6666666666666666E-2</v>
      </c>
      <c r="FI11" t="s">
        <v>24</v>
      </c>
      <c r="FJ11">
        <v>-0.5714285714285714</v>
      </c>
      <c r="FL11" t="s">
        <v>25</v>
      </c>
      <c r="FM11">
        <v>-0.33333333333333331</v>
      </c>
      <c r="FO11" t="s">
        <v>22</v>
      </c>
      <c r="FP11">
        <v>0.6</v>
      </c>
      <c r="FR11" t="s">
        <v>23</v>
      </c>
      <c r="FS11">
        <v>0.42857142857142855</v>
      </c>
      <c r="FU11" t="s">
        <v>24</v>
      </c>
      <c r="FV11">
        <v>0.46153846153846156</v>
      </c>
      <c r="FX11" t="s">
        <v>25</v>
      </c>
      <c r="FY11">
        <v>-0.2</v>
      </c>
      <c r="GB11" s="2"/>
      <c r="GE11" s="2"/>
      <c r="GH11" s="2"/>
      <c r="GN11" s="2"/>
      <c r="GQ11" s="2"/>
      <c r="GT11" s="2"/>
      <c r="GZ11" s="2"/>
      <c r="HC11" s="2"/>
      <c r="HF11" s="2"/>
      <c r="HL11" s="2"/>
      <c r="HO11" s="2"/>
      <c r="HR11" s="2"/>
      <c r="HX11" s="2"/>
      <c r="IA11" s="2"/>
      <c r="ID11" s="2"/>
      <c r="IJ11" s="2"/>
      <c r="IM11" s="2"/>
      <c r="IP11" s="2"/>
    </row>
    <row r="12" spans="2:253" ht="15.75" x14ac:dyDescent="0.25">
      <c r="B12" t="s">
        <v>22</v>
      </c>
      <c r="C12" s="2">
        <v>-0.75</v>
      </c>
      <c r="E12" t="s">
        <v>23</v>
      </c>
      <c r="F12" s="2">
        <v>-0.25</v>
      </c>
      <c r="H12" t="s">
        <v>24</v>
      </c>
      <c r="I12" s="2">
        <v>-0.2</v>
      </c>
      <c r="K12" t="s">
        <v>25</v>
      </c>
      <c r="L12" s="2">
        <v>-7.6923076923076927E-2</v>
      </c>
      <c r="N12" t="s">
        <v>22</v>
      </c>
      <c r="O12" s="3">
        <v>6.6666666666666666E-2</v>
      </c>
      <c r="Q12" t="s">
        <v>23</v>
      </c>
      <c r="R12" s="3">
        <v>0.53333333333333333</v>
      </c>
      <c r="T12" t="s">
        <v>24</v>
      </c>
      <c r="U12" s="3">
        <v>0.4</v>
      </c>
      <c r="W12" t="s">
        <v>25</v>
      </c>
      <c r="X12" s="3">
        <v>9.0909090909090912E-2</v>
      </c>
      <c r="Z12" t="s">
        <v>22</v>
      </c>
      <c r="AA12" s="2">
        <v>-7.6923076923076927E-2</v>
      </c>
      <c r="AC12" t="s">
        <v>23</v>
      </c>
      <c r="AD12" s="2">
        <v>0.2857142857142857</v>
      </c>
      <c r="AF12" t="s">
        <v>24</v>
      </c>
      <c r="AG12" s="2">
        <v>0.38461538461538464</v>
      </c>
      <c r="AI12" t="s">
        <v>25</v>
      </c>
      <c r="AJ12" s="2">
        <v>0.66666666666666663</v>
      </c>
      <c r="AL12" t="s">
        <v>22</v>
      </c>
      <c r="AM12" s="3">
        <v>0.73333333333333328</v>
      </c>
      <c r="AO12" t="s">
        <v>23</v>
      </c>
      <c r="AP12" s="3">
        <v>0.6</v>
      </c>
      <c r="AR12" t="s">
        <v>24</v>
      </c>
      <c r="AS12" s="3">
        <v>0.7142857142857143</v>
      </c>
      <c r="AU12" t="s">
        <v>25</v>
      </c>
      <c r="AV12" s="3">
        <v>0.6875</v>
      </c>
      <c r="AZ12" s="2"/>
      <c r="BC12" s="2"/>
      <c r="BF12" s="2"/>
      <c r="BI12" s="2"/>
      <c r="BK12" t="s">
        <v>22</v>
      </c>
      <c r="BL12">
        <v>0</v>
      </c>
      <c r="BN12" t="s">
        <v>23</v>
      </c>
      <c r="BO12">
        <v>6.6666666666666666E-2</v>
      </c>
      <c r="BQ12" t="s">
        <v>24</v>
      </c>
      <c r="BR12">
        <v>-0.23076923076923078</v>
      </c>
      <c r="BT12" t="s">
        <v>25</v>
      </c>
      <c r="BU12">
        <v>0.81818181818181823</v>
      </c>
      <c r="BW12" t="s">
        <v>22</v>
      </c>
      <c r="BX12">
        <v>0.33333333333333331</v>
      </c>
      <c r="BZ12" t="s">
        <v>23</v>
      </c>
      <c r="CA12">
        <v>0.53333333333333333</v>
      </c>
      <c r="CC12" t="s">
        <v>24</v>
      </c>
      <c r="CD12">
        <v>0.35714285714285715</v>
      </c>
      <c r="CF12" t="s">
        <v>25</v>
      </c>
      <c r="CG12">
        <v>0.27272727272727271</v>
      </c>
      <c r="CI12" t="s">
        <v>22</v>
      </c>
      <c r="CJ12" s="2">
        <v>0.5</v>
      </c>
      <c r="CL12" t="s">
        <v>23</v>
      </c>
      <c r="CM12" s="2">
        <v>7.6923076923076927E-2</v>
      </c>
      <c r="CO12" t="s">
        <v>24</v>
      </c>
      <c r="CP12" s="2">
        <v>0.13333333333333333</v>
      </c>
      <c r="CR12" t="s">
        <v>25</v>
      </c>
      <c r="CS12" s="2">
        <v>-0.23076923076923078</v>
      </c>
      <c r="CU12" t="s">
        <v>22</v>
      </c>
      <c r="CV12" s="3">
        <v>0.33333333333333331</v>
      </c>
      <c r="CX12" t="s">
        <v>23</v>
      </c>
      <c r="CY12" s="3">
        <v>0.46666666666666667</v>
      </c>
      <c r="DA12" t="s">
        <v>24</v>
      </c>
      <c r="DB12" s="3">
        <v>0.33333333333333331</v>
      </c>
      <c r="DD12" t="s">
        <v>25</v>
      </c>
      <c r="DE12" s="3">
        <v>0.53333333333333333</v>
      </c>
      <c r="DG12" t="s">
        <v>22</v>
      </c>
      <c r="DH12">
        <v>-0.13333333333333333</v>
      </c>
      <c r="DJ12" t="s">
        <v>23</v>
      </c>
      <c r="DK12">
        <v>-0.26666666666666666</v>
      </c>
      <c r="DM12" t="s">
        <v>24</v>
      </c>
      <c r="DN12">
        <v>0.5</v>
      </c>
      <c r="DP12" t="s">
        <v>25</v>
      </c>
      <c r="DQ12">
        <v>0</v>
      </c>
      <c r="DS12" t="s">
        <v>22</v>
      </c>
      <c r="DT12" s="3">
        <v>0.30769230769230771</v>
      </c>
      <c r="DV12" t="s">
        <v>23</v>
      </c>
      <c r="DW12" s="3">
        <v>0.38461538461538464</v>
      </c>
      <c r="DY12" t="s">
        <v>24</v>
      </c>
      <c r="DZ12" s="3">
        <v>0.53333333333333333</v>
      </c>
      <c r="EB12" t="s">
        <v>25</v>
      </c>
      <c r="EC12" s="3">
        <v>0.6428571428571429</v>
      </c>
      <c r="EE12" t="s">
        <v>22</v>
      </c>
      <c r="EF12" s="2">
        <v>0.4</v>
      </c>
      <c r="EH12" t="s">
        <v>23</v>
      </c>
      <c r="EI12" s="2">
        <v>0.42857142857142855</v>
      </c>
      <c r="EK12" t="s">
        <v>24</v>
      </c>
      <c r="EL12" s="2">
        <v>0.6</v>
      </c>
      <c r="EN12" t="s">
        <v>25</v>
      </c>
      <c r="EO12" s="2">
        <v>0.14285714285714285</v>
      </c>
      <c r="EQ12" t="s">
        <v>22</v>
      </c>
      <c r="ER12" s="3">
        <v>0.14285714285714285</v>
      </c>
      <c r="ET12" t="s">
        <v>23</v>
      </c>
      <c r="EU12" s="3">
        <v>0.14285714285714285</v>
      </c>
      <c r="EW12" t="s">
        <v>24</v>
      </c>
      <c r="EX12" s="3">
        <v>-6.6666666666666666E-2</v>
      </c>
      <c r="EZ12" t="s">
        <v>25</v>
      </c>
      <c r="FA12" s="3">
        <v>-0.18181818181818182</v>
      </c>
      <c r="FC12" t="s">
        <v>22</v>
      </c>
      <c r="FD12">
        <v>0.46666666666666667</v>
      </c>
      <c r="FF12" t="s">
        <v>23</v>
      </c>
      <c r="FG12">
        <v>0.33333333333333331</v>
      </c>
      <c r="FI12" t="s">
        <v>24</v>
      </c>
      <c r="FJ12">
        <v>0.35714285714285715</v>
      </c>
      <c r="FL12" t="s">
        <v>25</v>
      </c>
      <c r="FM12">
        <v>0.2857142857142857</v>
      </c>
      <c r="FO12" t="s">
        <v>22</v>
      </c>
      <c r="FP12">
        <v>0.66666666666666663</v>
      </c>
      <c r="FR12" t="s">
        <v>23</v>
      </c>
      <c r="FS12">
        <v>0.7142857142857143</v>
      </c>
      <c r="FU12" t="s">
        <v>24</v>
      </c>
      <c r="FV12">
        <v>0.38461538461538464</v>
      </c>
      <c r="FX12" t="s">
        <v>25</v>
      </c>
      <c r="FY12">
        <v>0.2</v>
      </c>
      <c r="GB12" s="2"/>
      <c r="GE12" s="2"/>
      <c r="GH12" s="2"/>
      <c r="GN12" s="2"/>
      <c r="GQ12" s="2"/>
      <c r="GT12" s="2"/>
      <c r="GZ12" s="2"/>
      <c r="HC12" s="2"/>
      <c r="HF12" s="2"/>
      <c r="HL12" s="2"/>
      <c r="HO12" s="2"/>
      <c r="HR12" s="2"/>
      <c r="HX12" s="2"/>
      <c r="IA12" s="2"/>
      <c r="ID12" s="2"/>
      <c r="IJ12" s="2"/>
      <c r="IM12" s="2"/>
      <c r="IP12" s="2"/>
    </row>
    <row r="13" spans="2:253" ht="15.75" x14ac:dyDescent="0.25">
      <c r="B13" t="s">
        <v>22</v>
      </c>
      <c r="C13" s="2">
        <v>-0.46666666666666667</v>
      </c>
      <c r="E13" t="s">
        <v>23</v>
      </c>
      <c r="F13" s="2">
        <v>-0.53333333333333333</v>
      </c>
      <c r="H13" t="s">
        <v>24</v>
      </c>
      <c r="I13" s="2">
        <v>0.26666666666666666</v>
      </c>
      <c r="K13" t="s">
        <v>25</v>
      </c>
      <c r="L13" s="2">
        <v>0.46666666666666667</v>
      </c>
      <c r="N13" t="s">
        <v>22</v>
      </c>
      <c r="O13" s="3">
        <v>-0.33333333333333331</v>
      </c>
      <c r="Q13" t="s">
        <v>23</v>
      </c>
      <c r="R13" s="3">
        <v>6.6666666666666666E-2</v>
      </c>
      <c r="T13" t="s">
        <v>24</v>
      </c>
      <c r="U13" s="3">
        <v>-0.2</v>
      </c>
      <c r="W13" t="s">
        <v>25</v>
      </c>
      <c r="X13" s="3">
        <v>0.46666666666666667</v>
      </c>
      <c r="Z13" t="s">
        <v>22</v>
      </c>
      <c r="AA13" s="2">
        <v>-0.21428571428571427</v>
      </c>
      <c r="AC13" t="s">
        <v>23</v>
      </c>
      <c r="AD13" s="2">
        <v>0.21428571428571427</v>
      </c>
      <c r="AF13" t="s">
        <v>24</v>
      </c>
      <c r="AG13" s="2">
        <v>0.6</v>
      </c>
      <c r="AI13" t="s">
        <v>25</v>
      </c>
      <c r="AJ13" s="2">
        <v>0.66666666666666663</v>
      </c>
      <c r="AL13" t="s">
        <v>22</v>
      </c>
      <c r="AM13" s="3">
        <v>0.46666666666666667</v>
      </c>
      <c r="AO13" t="s">
        <v>23</v>
      </c>
      <c r="AP13" s="3">
        <v>0.26666666666666666</v>
      </c>
      <c r="AR13" t="s">
        <v>24</v>
      </c>
      <c r="AS13" s="3">
        <v>0.33333333333333331</v>
      </c>
      <c r="AU13" t="s">
        <v>25</v>
      </c>
      <c r="AV13" s="3">
        <v>0.33333333333333331</v>
      </c>
      <c r="AZ13" s="2"/>
      <c r="BC13" s="2"/>
      <c r="BF13" s="2"/>
      <c r="BI13" s="2"/>
      <c r="BK13" t="s">
        <v>22</v>
      </c>
      <c r="BL13">
        <v>0</v>
      </c>
      <c r="BN13" t="s">
        <v>23</v>
      </c>
      <c r="BO13">
        <v>0.33333333333333331</v>
      </c>
      <c r="BQ13" t="s">
        <v>24</v>
      </c>
      <c r="BR13">
        <v>7.6923076923076927E-2</v>
      </c>
      <c r="BT13" t="s">
        <v>25</v>
      </c>
      <c r="BU13">
        <v>0.4</v>
      </c>
      <c r="BW13" t="s">
        <v>22</v>
      </c>
      <c r="BX13">
        <v>0.26666666666666666</v>
      </c>
      <c r="BZ13" t="s">
        <v>23</v>
      </c>
      <c r="CA13">
        <v>0.46666666666666667</v>
      </c>
      <c r="CC13" t="s">
        <v>24</v>
      </c>
      <c r="CD13">
        <v>0.6</v>
      </c>
      <c r="CF13" t="s">
        <v>25</v>
      </c>
      <c r="CG13">
        <v>0.2857142857142857</v>
      </c>
      <c r="CI13" t="s">
        <v>22</v>
      </c>
      <c r="CJ13" s="2">
        <v>6.6666666666666666E-2</v>
      </c>
      <c r="CL13" t="s">
        <v>23</v>
      </c>
      <c r="CM13" s="2">
        <v>0.42857142857142855</v>
      </c>
      <c r="CO13" t="s">
        <v>24</v>
      </c>
      <c r="CP13" s="2">
        <v>0</v>
      </c>
      <c r="CR13" t="s">
        <v>25</v>
      </c>
      <c r="CS13" s="2">
        <v>6.6666666666666666E-2</v>
      </c>
      <c r="CU13" t="s">
        <v>22</v>
      </c>
      <c r="CV13" s="3">
        <v>0.4</v>
      </c>
      <c r="CX13" t="s">
        <v>23</v>
      </c>
      <c r="CY13" s="3">
        <v>0.7142857142857143</v>
      </c>
      <c r="DA13" t="s">
        <v>24</v>
      </c>
      <c r="DB13" s="3">
        <v>-0.2857142857142857</v>
      </c>
      <c r="DD13" t="s">
        <v>25</v>
      </c>
      <c r="DE13" s="3">
        <v>0.15384615384615385</v>
      </c>
      <c r="DG13" t="s">
        <v>22</v>
      </c>
      <c r="DH13">
        <v>0.2857142857142857</v>
      </c>
      <c r="DJ13" t="s">
        <v>23</v>
      </c>
      <c r="DK13">
        <v>0.5</v>
      </c>
      <c r="DM13" t="s">
        <v>24</v>
      </c>
      <c r="DN13">
        <v>0</v>
      </c>
      <c r="DP13" t="s">
        <v>25</v>
      </c>
      <c r="DQ13">
        <v>0.7142857142857143</v>
      </c>
      <c r="DS13" t="s">
        <v>22</v>
      </c>
      <c r="DT13" s="3">
        <v>0.93333333333333335</v>
      </c>
      <c r="DV13" t="s">
        <v>23</v>
      </c>
      <c r="DW13" s="3">
        <v>1</v>
      </c>
      <c r="DY13" t="s">
        <v>24</v>
      </c>
      <c r="DZ13" s="3">
        <v>0.14285714285714285</v>
      </c>
      <c r="EB13" t="s">
        <v>25</v>
      </c>
      <c r="EC13" s="3">
        <v>0.66666666666666663</v>
      </c>
      <c r="EE13" t="s">
        <v>22</v>
      </c>
      <c r="EF13" s="2">
        <v>0.2</v>
      </c>
      <c r="EH13" t="s">
        <v>23</v>
      </c>
      <c r="EI13" s="2">
        <v>0.5714285714285714</v>
      </c>
      <c r="EK13" t="s">
        <v>24</v>
      </c>
      <c r="EL13" s="2">
        <v>0.5714285714285714</v>
      </c>
      <c r="EN13" t="s">
        <v>25</v>
      </c>
      <c r="EO13" s="2">
        <v>0.33333333333333331</v>
      </c>
      <c r="EQ13" t="s">
        <v>22</v>
      </c>
      <c r="ER13" s="3">
        <v>-0.18181818181818182</v>
      </c>
      <c r="ET13" t="s">
        <v>23</v>
      </c>
      <c r="EU13" s="3">
        <v>0.36363636363636365</v>
      </c>
      <c r="EW13" t="s">
        <v>24</v>
      </c>
      <c r="EX13" s="3">
        <v>-0.15384615384615385</v>
      </c>
      <c r="EZ13" t="s">
        <v>25</v>
      </c>
      <c r="FA13" s="3">
        <v>-0.25</v>
      </c>
      <c r="FC13" t="s">
        <v>22</v>
      </c>
      <c r="FD13">
        <v>0.6</v>
      </c>
      <c r="FF13" t="s">
        <v>23</v>
      </c>
      <c r="FG13">
        <v>-0.46666666666666667</v>
      </c>
      <c r="FI13" t="s">
        <v>24</v>
      </c>
      <c r="FJ13">
        <v>0.14285714285714285</v>
      </c>
      <c r="FL13" t="s">
        <v>25</v>
      </c>
      <c r="FM13">
        <v>0.23076923076923078</v>
      </c>
      <c r="FO13" t="s">
        <v>22</v>
      </c>
      <c r="FP13">
        <v>0.8571428571428571</v>
      </c>
      <c r="FR13" t="s">
        <v>23</v>
      </c>
      <c r="FS13">
        <v>0.6</v>
      </c>
      <c r="FU13" t="s">
        <v>24</v>
      </c>
      <c r="FV13">
        <v>7.6923076923076927E-2</v>
      </c>
      <c r="FX13" t="s">
        <v>25</v>
      </c>
      <c r="FY13">
        <v>0.69230769230769229</v>
      </c>
      <c r="GB13" s="2"/>
      <c r="GE13" s="2"/>
      <c r="GH13" s="2"/>
      <c r="GN13" s="2"/>
      <c r="GQ13" s="2"/>
      <c r="GT13" s="2"/>
      <c r="GZ13" s="2"/>
      <c r="HC13" s="2"/>
      <c r="HF13" s="2"/>
      <c r="HL13" s="2"/>
      <c r="HO13" s="2"/>
      <c r="HR13" s="2"/>
      <c r="HX13" s="2"/>
      <c r="IA13" s="2"/>
      <c r="ID13" s="2"/>
      <c r="IJ13" s="2"/>
      <c r="IM13" s="2"/>
      <c r="IP13" s="2"/>
    </row>
    <row r="14" spans="2:253" ht="15.75" x14ac:dyDescent="0.25">
      <c r="B14" t="s">
        <v>22</v>
      </c>
      <c r="C14" s="2">
        <v>-0.53333333333333333</v>
      </c>
      <c r="E14" t="s">
        <v>23</v>
      </c>
      <c r="F14" s="2">
        <v>-0.6</v>
      </c>
      <c r="H14" t="s">
        <v>24</v>
      </c>
      <c r="I14" s="2">
        <v>-0.6</v>
      </c>
      <c r="K14" t="s">
        <v>25</v>
      </c>
      <c r="L14" s="2">
        <v>-6.6666666666666666E-2</v>
      </c>
      <c r="N14" t="s">
        <v>22</v>
      </c>
      <c r="O14" s="3">
        <v>6.6666666666666666E-2</v>
      </c>
      <c r="Q14" t="s">
        <v>23</v>
      </c>
      <c r="R14" s="3">
        <v>0.5714285714285714</v>
      </c>
      <c r="T14" t="s">
        <v>24</v>
      </c>
      <c r="U14" s="3">
        <v>1</v>
      </c>
      <c r="W14" t="s">
        <v>25</v>
      </c>
      <c r="X14" s="3">
        <v>0.8571428571428571</v>
      </c>
      <c r="Z14" t="s">
        <v>22</v>
      </c>
      <c r="AA14" s="2">
        <v>0.26666666666666666</v>
      </c>
      <c r="AC14" t="s">
        <v>23</v>
      </c>
      <c r="AD14" s="2">
        <v>0.5714285714285714</v>
      </c>
      <c r="AF14" t="s">
        <v>24</v>
      </c>
      <c r="AG14" s="2">
        <v>0.66666666666666663</v>
      </c>
      <c r="AI14" t="s">
        <v>25</v>
      </c>
      <c r="AJ14" s="2">
        <v>0.33333333333333331</v>
      </c>
      <c r="AL14" t="s">
        <v>22</v>
      </c>
      <c r="AM14" s="3">
        <v>0.53846153846153844</v>
      </c>
      <c r="AO14" t="s">
        <v>23</v>
      </c>
      <c r="AP14" s="3">
        <v>0.84615384615384615</v>
      </c>
      <c r="AR14" t="s">
        <v>24</v>
      </c>
      <c r="AS14" s="3">
        <v>0.42857142857142855</v>
      </c>
      <c r="AU14" t="s">
        <v>25</v>
      </c>
      <c r="AV14" s="3">
        <v>0.46666666666666667</v>
      </c>
      <c r="AZ14" s="2"/>
      <c r="BC14" s="2"/>
      <c r="BF14" s="2"/>
      <c r="BI14" s="2"/>
      <c r="BK14" t="s">
        <v>22</v>
      </c>
      <c r="BL14">
        <v>0.66666666666666663</v>
      </c>
      <c r="BN14" t="s">
        <v>23</v>
      </c>
      <c r="BO14">
        <v>0.6</v>
      </c>
      <c r="BQ14" t="s">
        <v>24</v>
      </c>
      <c r="BR14">
        <v>0.5714285714285714</v>
      </c>
      <c r="BT14" t="s">
        <v>25</v>
      </c>
      <c r="BU14">
        <v>0.90909090909090906</v>
      </c>
      <c r="BW14" t="s">
        <v>22</v>
      </c>
      <c r="BX14">
        <v>0.5714285714285714</v>
      </c>
      <c r="BZ14" t="s">
        <v>23</v>
      </c>
      <c r="CA14">
        <v>0.14285714285714285</v>
      </c>
      <c r="CC14" t="s">
        <v>24</v>
      </c>
      <c r="CD14">
        <v>0.6428571428571429</v>
      </c>
      <c r="CF14" t="s">
        <v>25</v>
      </c>
      <c r="CG14">
        <v>0.30769230769230771</v>
      </c>
      <c r="CI14" t="s">
        <v>22</v>
      </c>
      <c r="CJ14" s="2">
        <v>-6.6666666666666666E-2</v>
      </c>
      <c r="CL14" t="s">
        <v>23</v>
      </c>
      <c r="CM14" s="2">
        <v>-6.6666666666666666E-2</v>
      </c>
      <c r="CO14" t="s">
        <v>24</v>
      </c>
      <c r="CP14" s="2">
        <v>0.2857142857142857</v>
      </c>
      <c r="CR14" t="s">
        <v>25</v>
      </c>
      <c r="CS14" s="2">
        <v>0.42857142857142855</v>
      </c>
      <c r="CU14" t="s">
        <v>22</v>
      </c>
      <c r="CV14" s="3">
        <v>0.33333333333333331</v>
      </c>
      <c r="CX14" t="s">
        <v>23</v>
      </c>
      <c r="CY14" s="3">
        <v>0.5714285714285714</v>
      </c>
      <c r="DA14" t="s">
        <v>24</v>
      </c>
      <c r="DB14" s="3">
        <v>0.7142857142857143</v>
      </c>
      <c r="DD14" t="s">
        <v>25</v>
      </c>
      <c r="DE14" s="3">
        <v>0.42857142857142855</v>
      </c>
      <c r="DG14" t="s">
        <v>22</v>
      </c>
      <c r="DH14">
        <v>-0.2</v>
      </c>
      <c r="DJ14" t="s">
        <v>23</v>
      </c>
      <c r="DK14">
        <v>-0.5714285714285714</v>
      </c>
      <c r="DM14" t="s">
        <v>24</v>
      </c>
      <c r="DN14">
        <v>-0.3</v>
      </c>
      <c r="DP14" t="s">
        <v>25</v>
      </c>
      <c r="DQ14">
        <v>0.69230769230769229</v>
      </c>
      <c r="DS14" t="s">
        <v>22</v>
      </c>
      <c r="DT14" s="3">
        <v>0.46666666666666667</v>
      </c>
      <c r="DV14" t="s">
        <v>23</v>
      </c>
      <c r="DW14" s="3">
        <v>1</v>
      </c>
      <c r="DY14" t="s">
        <v>24</v>
      </c>
      <c r="DZ14" s="3">
        <v>0.7142857142857143</v>
      </c>
      <c r="EB14" t="s">
        <v>25</v>
      </c>
      <c r="EC14" s="3">
        <v>0.73333333333333328</v>
      </c>
      <c r="EE14" t="s">
        <v>22</v>
      </c>
      <c r="EF14" s="2">
        <v>-6.6666666666666666E-2</v>
      </c>
      <c r="EH14" t="s">
        <v>23</v>
      </c>
      <c r="EI14" s="2">
        <v>-0.14285714285714285</v>
      </c>
      <c r="EK14" t="s">
        <v>24</v>
      </c>
      <c r="EL14" s="2">
        <v>6.6666666666666666E-2</v>
      </c>
      <c r="EN14" t="s">
        <v>25</v>
      </c>
      <c r="EO14" s="2">
        <v>0.33333333333333331</v>
      </c>
      <c r="EQ14" t="s">
        <v>22</v>
      </c>
      <c r="ER14" s="3">
        <v>0.33333333333333331</v>
      </c>
      <c r="ET14" t="s">
        <v>23</v>
      </c>
      <c r="EU14" s="3">
        <v>0.23076923076923078</v>
      </c>
      <c r="EW14" t="s">
        <v>24</v>
      </c>
      <c r="EX14" s="3">
        <v>0.23076923076923078</v>
      </c>
      <c r="EZ14" t="s">
        <v>25</v>
      </c>
      <c r="FA14" s="3">
        <v>0.2857142857142857</v>
      </c>
      <c r="FC14" t="s">
        <v>22</v>
      </c>
      <c r="FD14">
        <v>0.6</v>
      </c>
      <c r="FF14" t="s">
        <v>23</v>
      </c>
      <c r="FG14">
        <v>0.73333333333333328</v>
      </c>
      <c r="FI14" t="s">
        <v>24</v>
      </c>
      <c r="FJ14">
        <v>0.7142857142857143</v>
      </c>
      <c r="FL14" t="s">
        <v>25</v>
      </c>
      <c r="FM14">
        <v>0.7142857142857143</v>
      </c>
      <c r="FO14" t="s">
        <v>22</v>
      </c>
      <c r="FP14">
        <v>0.53333333333333333</v>
      </c>
      <c r="FR14" t="s">
        <v>23</v>
      </c>
      <c r="FS14">
        <v>0.5714285714285714</v>
      </c>
      <c r="FU14" t="s">
        <v>24</v>
      </c>
      <c r="FV14">
        <v>-0.2</v>
      </c>
      <c r="FX14" t="s">
        <v>25</v>
      </c>
      <c r="FY14">
        <v>0.23076923076923078</v>
      </c>
      <c r="GB14" s="2"/>
      <c r="GE14" s="2"/>
      <c r="GH14" s="2"/>
      <c r="GN14" s="2"/>
      <c r="GQ14" s="2"/>
      <c r="GT14" s="2"/>
      <c r="GZ14" s="2"/>
      <c r="HC14" s="2"/>
      <c r="HF14" s="2"/>
      <c r="HL14" s="2"/>
      <c r="HO14" s="2"/>
      <c r="HR14" s="2"/>
      <c r="HX14" s="2"/>
      <c r="IA14" s="2"/>
      <c r="ID14" s="2"/>
      <c r="IJ14" s="2"/>
      <c r="IM14" s="2"/>
      <c r="IP14" s="2"/>
    </row>
    <row r="15" spans="2:253" ht="15.75" x14ac:dyDescent="0.25">
      <c r="Z15" t="s">
        <v>22</v>
      </c>
      <c r="AA15" s="3">
        <v>-0.2</v>
      </c>
      <c r="AC15" t="s">
        <v>23</v>
      </c>
      <c r="AD15" s="3">
        <v>0.53333333333333333</v>
      </c>
      <c r="AF15" t="s">
        <v>24</v>
      </c>
      <c r="AG15" s="3">
        <v>0.60000000000000009</v>
      </c>
      <c r="AI15" t="s">
        <v>25</v>
      </c>
      <c r="AJ15" s="3">
        <v>0</v>
      </c>
      <c r="AL15" t="s">
        <v>22</v>
      </c>
      <c r="AM15" s="3">
        <v>0.6</v>
      </c>
      <c r="AO15" t="s">
        <v>23</v>
      </c>
      <c r="AP15" s="3">
        <v>0.46666666666666667</v>
      </c>
      <c r="AR15" t="s">
        <v>24</v>
      </c>
      <c r="AS15" s="3">
        <v>0.2</v>
      </c>
      <c r="AU15" t="s">
        <v>25</v>
      </c>
      <c r="AV15" s="3">
        <v>0.46666666666666667</v>
      </c>
      <c r="AZ15" s="3"/>
      <c r="BC15" s="3"/>
      <c r="BF15" s="3"/>
      <c r="BI15" s="3"/>
      <c r="BK15" t="s">
        <v>22</v>
      </c>
      <c r="BL15">
        <v>0.53333333333333333</v>
      </c>
      <c r="BN15" t="s">
        <v>23</v>
      </c>
      <c r="BO15">
        <v>0.33333333333333331</v>
      </c>
      <c r="BQ15" t="s">
        <v>24</v>
      </c>
      <c r="BR15">
        <v>6.6666666666666666E-2</v>
      </c>
      <c r="BT15" t="s">
        <v>25</v>
      </c>
      <c r="BU15">
        <v>0.41666666666666669</v>
      </c>
      <c r="BW15" t="s">
        <v>22</v>
      </c>
      <c r="BX15">
        <v>0.13333333333333333</v>
      </c>
      <c r="BZ15" t="s">
        <v>23</v>
      </c>
      <c r="CA15">
        <v>0.73333333333333328</v>
      </c>
      <c r="CC15" t="s">
        <v>24</v>
      </c>
      <c r="CD15">
        <v>0.7142857142857143</v>
      </c>
      <c r="CF15" t="s">
        <v>25</v>
      </c>
      <c r="CG15">
        <v>0.84615384615384615</v>
      </c>
      <c r="CI15" t="s">
        <v>22</v>
      </c>
      <c r="CJ15" s="2">
        <v>6.6666666666666666E-2</v>
      </c>
      <c r="CL15" t="s">
        <v>23</v>
      </c>
      <c r="CM15" s="2">
        <v>0.46666666666666667</v>
      </c>
      <c r="CO15" t="s">
        <v>24</v>
      </c>
      <c r="CP15" s="2">
        <v>7.6923076923076927E-2</v>
      </c>
      <c r="CR15" t="s">
        <v>25</v>
      </c>
      <c r="CS15" s="2">
        <v>0.5</v>
      </c>
      <c r="CU15" t="s">
        <v>22</v>
      </c>
      <c r="CV15" s="3">
        <v>0.53333333333333333</v>
      </c>
      <c r="CX15" t="s">
        <v>23</v>
      </c>
      <c r="CY15" s="3">
        <v>0.35714285714285715</v>
      </c>
      <c r="DA15" t="s">
        <v>24</v>
      </c>
      <c r="DB15" s="3">
        <v>0.33333333333333331</v>
      </c>
      <c r="DD15" t="s">
        <v>25</v>
      </c>
      <c r="DE15" s="3">
        <v>7.1428571428571425E-2</v>
      </c>
      <c r="DG15" t="s">
        <v>22</v>
      </c>
      <c r="DH15">
        <v>0</v>
      </c>
      <c r="DJ15" t="s">
        <v>23</v>
      </c>
      <c r="DK15">
        <v>0.6</v>
      </c>
      <c r="DM15" t="s">
        <v>24</v>
      </c>
      <c r="DN15">
        <v>0.14285714285714285</v>
      </c>
      <c r="DP15" t="s">
        <v>25</v>
      </c>
      <c r="DQ15">
        <v>0.2857142857142857</v>
      </c>
      <c r="EE15" t="s">
        <v>22</v>
      </c>
      <c r="EF15" s="3">
        <v>0.21428571428571427</v>
      </c>
      <c r="EH15" t="s">
        <v>23</v>
      </c>
      <c r="EI15" s="3">
        <v>0.13333333333333333</v>
      </c>
      <c r="EK15" t="s">
        <v>24</v>
      </c>
      <c r="EL15" s="3">
        <v>0.21428571428571427</v>
      </c>
      <c r="EN15" t="s">
        <v>25</v>
      </c>
      <c r="EO15" s="3">
        <v>0.30769230769230771</v>
      </c>
      <c r="FC15" t="s">
        <v>22</v>
      </c>
      <c r="FD15">
        <v>0.21428571428571427</v>
      </c>
      <c r="FF15" t="s">
        <v>23</v>
      </c>
      <c r="FG15">
        <v>-7.6923076923076927E-2</v>
      </c>
      <c r="FI15" t="s">
        <v>24</v>
      </c>
      <c r="FJ15">
        <v>9.0909090909090912E-2</v>
      </c>
      <c r="FL15" t="s">
        <v>25</v>
      </c>
      <c r="FM15">
        <v>-0.38461538461538464</v>
      </c>
      <c r="FO15" t="s">
        <v>22</v>
      </c>
      <c r="FP15">
        <v>0.14285714285714285</v>
      </c>
      <c r="FR15" t="s">
        <v>23</v>
      </c>
      <c r="FS15">
        <v>0.8</v>
      </c>
      <c r="FU15" t="s">
        <v>24</v>
      </c>
      <c r="FV15">
        <v>0.83333333333333337</v>
      </c>
      <c r="FX15" t="s">
        <v>25</v>
      </c>
      <c r="FY15">
        <v>0.30769230769230771</v>
      </c>
      <c r="GB15" s="3"/>
      <c r="GE15" s="3"/>
      <c r="GH15" s="3"/>
      <c r="GN15" s="3"/>
      <c r="GQ15" s="3"/>
      <c r="GT15" s="3"/>
      <c r="GZ15" s="3"/>
      <c r="HC15" s="3"/>
      <c r="HF15" s="3"/>
      <c r="HL15" s="3"/>
      <c r="HO15" s="3"/>
      <c r="HR15" s="3"/>
      <c r="HX15" s="3"/>
      <c r="IA15" s="3"/>
      <c r="ID15" s="3"/>
      <c r="IJ15" s="3"/>
      <c r="IM15" s="3"/>
      <c r="IP15" s="3"/>
    </row>
    <row r="16" spans="2:253" x14ac:dyDescent="0.25">
      <c r="R16" s="3"/>
      <c r="U16" s="3"/>
      <c r="X16" s="3"/>
      <c r="Z16" t="s">
        <v>22</v>
      </c>
      <c r="AA16" s="3">
        <v>-6.6666666666666666E-2</v>
      </c>
      <c r="AC16" t="s">
        <v>23</v>
      </c>
      <c r="AD16" s="3">
        <v>0.3125</v>
      </c>
      <c r="AF16" t="s">
        <v>24</v>
      </c>
      <c r="AG16" s="3">
        <v>0.33333333300000006</v>
      </c>
      <c r="AI16" t="s">
        <v>25</v>
      </c>
      <c r="AJ16" s="3">
        <v>-6.6666666666666666E-2</v>
      </c>
      <c r="AL16" t="s">
        <v>22</v>
      </c>
      <c r="AM16" s="3">
        <v>0.4</v>
      </c>
      <c r="AO16" t="s">
        <v>23</v>
      </c>
      <c r="AP16" s="3">
        <v>0.26666666666666666</v>
      </c>
      <c r="AR16" t="s">
        <v>24</v>
      </c>
      <c r="AS16" s="3">
        <v>0.33333333333333331</v>
      </c>
      <c r="AU16" t="s">
        <v>25</v>
      </c>
      <c r="AV16" s="3">
        <v>0.14285714285714285</v>
      </c>
      <c r="AZ16" s="3"/>
      <c r="BC16" s="3"/>
      <c r="BF16" s="3"/>
      <c r="BI16" s="3"/>
      <c r="BK16" t="s">
        <v>22</v>
      </c>
      <c r="BL16">
        <v>6.6666666666666666E-2</v>
      </c>
      <c r="BN16" t="s">
        <v>23</v>
      </c>
      <c r="BO16">
        <v>0.13333333333333333</v>
      </c>
      <c r="BQ16" t="s">
        <v>24</v>
      </c>
      <c r="BR16">
        <v>0.72727272727272729</v>
      </c>
      <c r="BT16" t="s">
        <v>25</v>
      </c>
      <c r="BU16">
        <v>0.55555555555555558</v>
      </c>
      <c r="BW16" t="s">
        <v>22</v>
      </c>
      <c r="BX16">
        <v>0.35714285714285715</v>
      </c>
      <c r="BZ16" t="s">
        <v>23</v>
      </c>
      <c r="CA16">
        <v>-0.14285714285714285</v>
      </c>
      <c r="CC16" t="s">
        <v>24</v>
      </c>
      <c r="CD16">
        <v>0.35714285714285715</v>
      </c>
      <c r="CF16" t="s">
        <v>25</v>
      </c>
      <c r="CG16">
        <v>0.92307692307692313</v>
      </c>
      <c r="CJ16" s="3"/>
      <c r="CM16" s="3"/>
      <c r="CP16" s="3"/>
      <c r="CV16" s="3"/>
      <c r="CY16" s="3"/>
      <c r="DB16" s="3"/>
      <c r="DG16" t="s">
        <v>22</v>
      </c>
      <c r="DH16">
        <v>0.26666666666666666</v>
      </c>
      <c r="DJ16" t="s">
        <v>23</v>
      </c>
      <c r="DK16">
        <v>9.0909090909090912E-2</v>
      </c>
      <c r="DM16" t="s">
        <v>24</v>
      </c>
      <c r="DN16">
        <v>0.125</v>
      </c>
      <c r="DP16" t="s">
        <v>25</v>
      </c>
      <c r="DQ16">
        <v>0.73333333333333328</v>
      </c>
      <c r="DT16" s="3"/>
      <c r="DW16" s="3"/>
      <c r="DZ16" s="3"/>
      <c r="EE16" t="s">
        <v>22</v>
      </c>
      <c r="EF16" s="3">
        <v>-0.2</v>
      </c>
      <c r="EH16" t="s">
        <v>23</v>
      </c>
      <c r="EI16" s="3">
        <v>-0.6</v>
      </c>
      <c r="EK16" t="s">
        <v>24</v>
      </c>
      <c r="EL16" s="3">
        <v>-0.2857142857142857</v>
      </c>
      <c r="EN16" t="s">
        <v>25</v>
      </c>
      <c r="EO16" s="3">
        <v>0.53333333333333333</v>
      </c>
      <c r="ER16" s="3"/>
      <c r="EU16" s="3"/>
      <c r="EX16" s="3"/>
      <c r="FA16" s="3"/>
      <c r="FC16" t="s">
        <v>22</v>
      </c>
      <c r="FD16">
        <v>0.13333333333333333</v>
      </c>
      <c r="FF16" t="s">
        <v>23</v>
      </c>
      <c r="FG16">
        <v>6.6666666666666666E-2</v>
      </c>
      <c r="FI16" t="s">
        <v>24</v>
      </c>
      <c r="FJ16">
        <v>-0.21428571428571427</v>
      </c>
      <c r="FL16" t="s">
        <v>25</v>
      </c>
      <c r="FM16">
        <v>9.0909090909090912E-2</v>
      </c>
      <c r="FO16" t="s">
        <v>22</v>
      </c>
      <c r="FP16">
        <v>0.21428571428571427</v>
      </c>
      <c r="FR16" t="s">
        <v>23</v>
      </c>
      <c r="FS16">
        <v>0.33333333333333331</v>
      </c>
      <c r="FU16" t="s">
        <v>24</v>
      </c>
      <c r="FV16">
        <v>-0.45454545454545453</v>
      </c>
      <c r="FX16" t="s">
        <v>25</v>
      </c>
      <c r="FY16">
        <v>0</v>
      </c>
      <c r="GB16" s="3"/>
      <c r="GE16" s="3"/>
      <c r="GH16" s="3"/>
      <c r="GN16" s="3"/>
      <c r="GQ16" s="3"/>
      <c r="GT16" s="3"/>
      <c r="GZ16" s="3"/>
      <c r="HC16" s="3"/>
      <c r="HF16" s="3"/>
      <c r="HL16" s="3"/>
      <c r="HO16" s="3"/>
      <c r="HR16" s="3"/>
      <c r="HX16" s="3"/>
      <c r="IA16" s="3"/>
      <c r="ID16" s="3"/>
      <c r="IJ16" s="3"/>
      <c r="IM16" s="3"/>
      <c r="IP16" s="3"/>
    </row>
    <row r="17" spans="26:250" x14ac:dyDescent="0.25">
      <c r="Z17" t="s">
        <v>22</v>
      </c>
      <c r="AA17" s="3">
        <v>0.33333333333333331</v>
      </c>
      <c r="AC17" t="s">
        <v>23</v>
      </c>
      <c r="AD17" s="3">
        <v>0.2857142857142857</v>
      </c>
      <c r="AF17" t="s">
        <v>24</v>
      </c>
      <c r="AG17" s="3">
        <v>0.86666666700000006</v>
      </c>
      <c r="AI17" t="s">
        <v>25</v>
      </c>
      <c r="AJ17" s="3">
        <v>6.6666666666666666E-2</v>
      </c>
      <c r="AL17" t="s">
        <v>22</v>
      </c>
      <c r="AM17" s="3">
        <v>0.26666666666666666</v>
      </c>
      <c r="AO17" t="s">
        <v>23</v>
      </c>
      <c r="AP17" s="3">
        <v>0.46666666666666667</v>
      </c>
      <c r="AR17" t="s">
        <v>24</v>
      </c>
      <c r="AS17" s="3">
        <v>0.33333333333333331</v>
      </c>
      <c r="AU17" t="s">
        <v>25</v>
      </c>
      <c r="AV17" s="3">
        <v>0.66666666666666663</v>
      </c>
      <c r="AZ17" s="3"/>
      <c r="BC17" s="3"/>
      <c r="BF17" s="3"/>
      <c r="BI17" s="3"/>
      <c r="BK17" t="s">
        <v>22</v>
      </c>
      <c r="BL17">
        <v>0</v>
      </c>
      <c r="BN17" t="s">
        <v>23</v>
      </c>
      <c r="BO17">
        <v>0.13333333333333333</v>
      </c>
      <c r="BQ17" t="s">
        <v>24</v>
      </c>
      <c r="BR17">
        <v>0.6</v>
      </c>
      <c r="BT17" t="s">
        <v>25</v>
      </c>
      <c r="BU17">
        <v>1</v>
      </c>
      <c r="BW17" t="s">
        <v>22</v>
      </c>
      <c r="BX17">
        <v>0.26666666666666666</v>
      </c>
      <c r="BZ17" t="s">
        <v>23</v>
      </c>
      <c r="CA17">
        <v>0.2857142857142857</v>
      </c>
      <c r="CC17" t="s">
        <v>24</v>
      </c>
      <c r="CD17">
        <v>0.33333333333333331</v>
      </c>
      <c r="CF17" t="s">
        <v>25</v>
      </c>
      <c r="CG17">
        <v>0.7142857142857143</v>
      </c>
      <c r="CJ17" s="3"/>
      <c r="CM17" s="3"/>
      <c r="CP17" s="3"/>
      <c r="CV17" s="3"/>
      <c r="CY17" s="3"/>
      <c r="DB17" s="3"/>
      <c r="DG17" t="s">
        <v>22</v>
      </c>
      <c r="DH17">
        <v>0.25</v>
      </c>
      <c r="DJ17" t="s">
        <v>23</v>
      </c>
      <c r="DK17">
        <v>0.33333333333333331</v>
      </c>
      <c r="DM17" t="s">
        <v>24</v>
      </c>
      <c r="DN17">
        <v>0.63636363636363635</v>
      </c>
      <c r="DP17" t="s">
        <v>25</v>
      </c>
      <c r="DQ17">
        <v>0.69230769230769229</v>
      </c>
      <c r="DT17" s="3"/>
      <c r="DW17" s="3"/>
      <c r="DZ17" s="3"/>
      <c r="EE17" t="s">
        <v>22</v>
      </c>
      <c r="EF17" s="3">
        <v>0.4</v>
      </c>
      <c r="EH17" t="s">
        <v>23</v>
      </c>
      <c r="EI17" s="3">
        <v>0.46666666666666667</v>
      </c>
      <c r="EK17" t="s">
        <v>24</v>
      </c>
      <c r="EL17" s="3">
        <v>0.16666666666666666</v>
      </c>
      <c r="EN17" t="s">
        <v>25</v>
      </c>
      <c r="EO17" s="3">
        <v>-0.42857142857142855</v>
      </c>
      <c r="ER17" s="3"/>
      <c r="EU17" s="3"/>
      <c r="EX17" s="3"/>
      <c r="FC17" t="s">
        <v>22</v>
      </c>
      <c r="FD17">
        <v>0.2</v>
      </c>
      <c r="FF17" t="s">
        <v>23</v>
      </c>
      <c r="FG17">
        <v>-7.1428571428571425E-2</v>
      </c>
      <c r="FI17" t="s">
        <v>24</v>
      </c>
      <c r="FJ17">
        <v>0.16666666666666666</v>
      </c>
      <c r="FL17" t="s">
        <v>25</v>
      </c>
      <c r="FM17">
        <v>0.27272727272727271</v>
      </c>
      <c r="FO17" t="s">
        <v>22</v>
      </c>
      <c r="FP17">
        <v>0.69230769230769229</v>
      </c>
      <c r="FR17" t="s">
        <v>23</v>
      </c>
      <c r="FS17">
        <v>0.63636363636363635</v>
      </c>
      <c r="FU17" t="s">
        <v>24</v>
      </c>
      <c r="FV17">
        <v>-0.1111111111111111</v>
      </c>
      <c r="FX17" t="s">
        <v>25</v>
      </c>
      <c r="FY17">
        <v>-0.55555555555555558</v>
      </c>
      <c r="GB17" s="3"/>
      <c r="GE17" s="3"/>
      <c r="GH17" s="3"/>
      <c r="GN17" s="3"/>
      <c r="GQ17" s="3"/>
      <c r="GT17" s="3"/>
      <c r="GZ17" s="3"/>
      <c r="HC17" s="3"/>
      <c r="HF17" s="3"/>
      <c r="HL17" s="3"/>
      <c r="HO17" s="3"/>
      <c r="HR17" s="3"/>
      <c r="HX17" s="3"/>
      <c r="IA17" s="3"/>
      <c r="ID17" s="3"/>
      <c r="IJ17" s="3"/>
      <c r="IM17" s="3"/>
      <c r="IP17" s="3"/>
    </row>
    <row r="18" spans="26:250" x14ac:dyDescent="0.25">
      <c r="Z18" t="s">
        <v>22</v>
      </c>
      <c r="AA18" s="3">
        <v>0.42857142857142855</v>
      </c>
      <c r="AC18" t="s">
        <v>23</v>
      </c>
      <c r="AD18" s="3">
        <v>0.4</v>
      </c>
      <c r="AF18" t="s">
        <v>24</v>
      </c>
      <c r="AG18" s="3">
        <v>0</v>
      </c>
      <c r="AI18" t="s">
        <v>25</v>
      </c>
      <c r="AJ18" s="3">
        <v>0.5714285714285714</v>
      </c>
      <c r="AL18" t="s">
        <v>22</v>
      </c>
      <c r="AM18" s="3">
        <v>0.33333333333333331</v>
      </c>
      <c r="AO18" t="s">
        <v>23</v>
      </c>
      <c r="AP18" s="3">
        <v>0.66666666666666663</v>
      </c>
      <c r="AR18" t="s">
        <v>24</v>
      </c>
      <c r="AS18" s="3">
        <v>0.23076923076923078</v>
      </c>
      <c r="AU18" t="s">
        <v>25</v>
      </c>
      <c r="AV18" s="3">
        <v>0.81818181818181823</v>
      </c>
      <c r="AZ18" s="3"/>
      <c r="BC18" s="3"/>
      <c r="BF18" s="3"/>
      <c r="BI18" s="3"/>
      <c r="BK18" t="s">
        <v>22</v>
      </c>
      <c r="BL18">
        <v>0.53333333333333333</v>
      </c>
      <c r="BN18" t="s">
        <v>23</v>
      </c>
      <c r="BO18">
        <v>0.46666666666666667</v>
      </c>
      <c r="BQ18" t="s">
        <v>24</v>
      </c>
      <c r="BR18">
        <v>0.26666666666666666</v>
      </c>
      <c r="BT18" t="s">
        <v>25</v>
      </c>
      <c r="BU18">
        <v>0.81818181818181823</v>
      </c>
      <c r="BW18" t="s">
        <v>22</v>
      </c>
      <c r="BX18">
        <v>-0.125</v>
      </c>
      <c r="BZ18" t="s">
        <v>23</v>
      </c>
      <c r="CA18">
        <v>0.375</v>
      </c>
      <c r="CC18" t="s">
        <v>24</v>
      </c>
      <c r="CD18">
        <v>0.26666666666666666</v>
      </c>
      <c r="CF18" t="s">
        <v>25</v>
      </c>
      <c r="CG18">
        <v>0.42857142857142855</v>
      </c>
      <c r="CJ18" s="3"/>
      <c r="CM18" s="3"/>
      <c r="CP18" s="3"/>
      <c r="CV18" s="3"/>
      <c r="CY18" s="3"/>
      <c r="DB18" s="3"/>
      <c r="DG18" t="s">
        <v>22</v>
      </c>
      <c r="DH18">
        <v>6.6666666666666666E-2</v>
      </c>
      <c r="DJ18" t="s">
        <v>23</v>
      </c>
      <c r="DK18">
        <v>0.84615384615384615</v>
      </c>
      <c r="DM18" t="s">
        <v>24</v>
      </c>
      <c r="DN18">
        <v>0.69230769230769229</v>
      </c>
      <c r="DP18" t="s">
        <v>25</v>
      </c>
      <c r="DQ18">
        <v>0.90909090909090906</v>
      </c>
      <c r="DT18" s="3"/>
      <c r="DW18" s="3"/>
      <c r="DZ18" s="3"/>
      <c r="EE18" t="s">
        <v>22</v>
      </c>
      <c r="EF18" s="3">
        <v>0.4</v>
      </c>
      <c r="EH18" t="s">
        <v>23</v>
      </c>
      <c r="EI18" s="3">
        <v>0.53846153846153844</v>
      </c>
      <c r="EK18" t="s">
        <v>24</v>
      </c>
      <c r="EL18" s="3">
        <v>-6.6666666666666666E-2</v>
      </c>
      <c r="EN18" t="s">
        <v>25</v>
      </c>
      <c r="EO18" s="3">
        <v>0.14285714285714285</v>
      </c>
      <c r="ER18" s="3"/>
      <c r="EU18" s="3"/>
      <c r="EX18" s="3"/>
      <c r="FC18" t="s">
        <v>22</v>
      </c>
      <c r="FD18">
        <v>0.53846153846153844</v>
      </c>
      <c r="FF18" t="s">
        <v>23</v>
      </c>
      <c r="FG18">
        <v>0.35714285714285715</v>
      </c>
      <c r="FI18" t="s">
        <v>24</v>
      </c>
      <c r="FJ18">
        <v>0.16666666666666666</v>
      </c>
      <c r="FL18" t="s">
        <v>25</v>
      </c>
      <c r="FM18">
        <v>0.45454545454545453</v>
      </c>
      <c r="FO18" t="s">
        <v>22</v>
      </c>
      <c r="FP18">
        <v>0.8666666666666667</v>
      </c>
      <c r="FR18" t="s">
        <v>23</v>
      </c>
      <c r="FS18">
        <v>0.53846153846153844</v>
      </c>
      <c r="FU18" t="s">
        <v>24</v>
      </c>
      <c r="FV18">
        <v>0.23076923076923078</v>
      </c>
      <c r="FX18" t="s">
        <v>25</v>
      </c>
      <c r="FY18">
        <v>0.55555555555555558</v>
      </c>
      <c r="GB18" s="3"/>
      <c r="GE18" s="3"/>
      <c r="GH18" s="3"/>
      <c r="GN18" s="3"/>
      <c r="GQ18" s="3"/>
      <c r="GT18" s="3"/>
      <c r="GZ18" s="3"/>
      <c r="HC18" s="3"/>
      <c r="HF18" s="3"/>
      <c r="HL18" s="3"/>
      <c r="HO18" s="3"/>
      <c r="HR18" s="3"/>
      <c r="HX18" s="3"/>
      <c r="IA18" s="3"/>
      <c r="ID18" s="3"/>
      <c r="IJ18" s="3"/>
      <c r="IM18" s="3"/>
      <c r="IP18" s="3"/>
    </row>
    <row r="19" spans="26:250" x14ac:dyDescent="0.25">
      <c r="Z19" t="s">
        <v>22</v>
      </c>
      <c r="AA19" s="3">
        <v>0.33333333333333331</v>
      </c>
      <c r="AC19" t="s">
        <v>23</v>
      </c>
      <c r="AD19" s="3">
        <v>0.53333333333333333</v>
      </c>
      <c r="AF19" t="s">
        <v>24</v>
      </c>
      <c r="AG19" s="3">
        <v>0.73333333300000003</v>
      </c>
      <c r="AI19" t="s">
        <v>25</v>
      </c>
      <c r="AJ19" s="3">
        <v>0.2857142857142857</v>
      </c>
      <c r="AM19" s="3"/>
      <c r="AP19" s="3"/>
      <c r="AS19" s="3"/>
      <c r="AV19" s="3"/>
      <c r="AZ19" s="3"/>
      <c r="BC19" s="3"/>
      <c r="BF19" s="3"/>
      <c r="BI19" s="3"/>
      <c r="BL19" s="3"/>
      <c r="BO19" s="3"/>
      <c r="BR19" s="3"/>
      <c r="BW19" t="s">
        <v>22</v>
      </c>
      <c r="BX19">
        <v>0.33333333333333331</v>
      </c>
      <c r="BZ19" t="s">
        <v>23</v>
      </c>
      <c r="CA19">
        <v>7.1428571428571425E-2</v>
      </c>
      <c r="CC19" t="s">
        <v>24</v>
      </c>
      <c r="CD19">
        <v>0.7142857142857143</v>
      </c>
      <c r="CF19" t="s">
        <v>25</v>
      </c>
      <c r="CG19">
        <v>0.5</v>
      </c>
      <c r="CJ19" s="3"/>
      <c r="CM19" s="3"/>
      <c r="CP19" s="3"/>
      <c r="CV19" s="3"/>
      <c r="CY19" s="3"/>
      <c r="DB19" s="3"/>
      <c r="DG19" t="s">
        <v>22</v>
      </c>
      <c r="DH19">
        <v>0</v>
      </c>
      <c r="DJ19" t="s">
        <v>23</v>
      </c>
      <c r="DK19">
        <v>-0.15384615384615385</v>
      </c>
      <c r="DM19" t="s">
        <v>24</v>
      </c>
      <c r="DN19">
        <v>0.46666666666666667</v>
      </c>
      <c r="DP19" t="s">
        <v>25</v>
      </c>
      <c r="DQ19">
        <v>0.27272727272727271</v>
      </c>
      <c r="DT19" s="3"/>
      <c r="DW19" s="3"/>
      <c r="DZ19" s="3"/>
      <c r="EE19" t="s">
        <v>22</v>
      </c>
      <c r="EF19" s="3">
        <v>0.53333333333333333</v>
      </c>
      <c r="EH19" t="s">
        <v>23</v>
      </c>
      <c r="EI19" s="3">
        <v>0.5</v>
      </c>
      <c r="EK19" t="s">
        <v>24</v>
      </c>
      <c r="EL19" s="3">
        <v>0.6</v>
      </c>
      <c r="EN19" t="s">
        <v>25</v>
      </c>
      <c r="EO19" s="3">
        <v>0</v>
      </c>
      <c r="ER19" s="3"/>
      <c r="EU19" s="3"/>
      <c r="EX19" s="3"/>
      <c r="FC19" t="s">
        <v>22</v>
      </c>
      <c r="FD19">
        <v>0.33333333333333331</v>
      </c>
      <c r="FF19" t="s">
        <v>23</v>
      </c>
      <c r="FG19">
        <v>0.33333333333333331</v>
      </c>
      <c r="FI19" t="s">
        <v>24</v>
      </c>
      <c r="FJ19">
        <v>-0.46666666666666667</v>
      </c>
      <c r="FL19" t="s">
        <v>25</v>
      </c>
      <c r="FM19">
        <v>0.15384615384615385</v>
      </c>
      <c r="FO19" t="s">
        <v>22</v>
      </c>
      <c r="FP19">
        <v>0.6</v>
      </c>
      <c r="FR19" t="s">
        <v>23</v>
      </c>
      <c r="FS19">
        <v>0.33333333333333331</v>
      </c>
      <c r="FU19" t="s">
        <v>24</v>
      </c>
      <c r="FV19">
        <v>-0.2</v>
      </c>
      <c r="FX19" t="s">
        <v>25</v>
      </c>
      <c r="FY19">
        <v>-0.2</v>
      </c>
      <c r="GB19" s="3"/>
      <c r="GE19" s="3"/>
      <c r="GH19" s="3"/>
      <c r="GN19" s="3"/>
      <c r="GQ19" s="3"/>
      <c r="GT19" s="3"/>
      <c r="GZ19" s="3"/>
      <c r="HC19" s="3"/>
      <c r="HF19" s="3"/>
      <c r="HL19" s="3"/>
      <c r="HO19" s="3"/>
      <c r="HR19" s="3"/>
      <c r="HX19" s="3"/>
      <c r="IA19" s="3"/>
      <c r="ID19" s="3"/>
      <c r="IJ19" s="3"/>
      <c r="IM19" s="3"/>
      <c r="IP19" s="3"/>
    </row>
    <row r="20" spans="26:250" x14ac:dyDescent="0.25">
      <c r="Z20" t="s">
        <v>22</v>
      </c>
      <c r="AA20" s="3">
        <v>-0.6</v>
      </c>
      <c r="AC20" t="s">
        <v>23</v>
      </c>
      <c r="AD20" s="3">
        <v>0.46666666666666667</v>
      </c>
      <c r="AF20" t="s">
        <v>24</v>
      </c>
      <c r="AG20" s="3">
        <v>6.6666667000000013E-2</v>
      </c>
      <c r="AI20" t="s">
        <v>25</v>
      </c>
      <c r="AJ20" s="3">
        <v>0.2857142857142857</v>
      </c>
      <c r="AM20" s="3"/>
      <c r="AP20" s="3"/>
      <c r="AS20" s="3"/>
      <c r="AV20" s="3"/>
      <c r="AZ20" s="3"/>
      <c r="BC20" s="3"/>
      <c r="BF20" s="3"/>
      <c r="BI20" s="3"/>
      <c r="BL20" s="3"/>
      <c r="BO20" s="3"/>
      <c r="BR20" s="3"/>
      <c r="BW20" t="s">
        <v>22</v>
      </c>
      <c r="BX20">
        <v>0.6</v>
      </c>
      <c r="BZ20" t="s">
        <v>23</v>
      </c>
      <c r="CA20">
        <v>0.33333333333333331</v>
      </c>
      <c r="CC20" t="s">
        <v>24</v>
      </c>
      <c r="CD20">
        <v>0.26666666666666666</v>
      </c>
      <c r="CF20" t="s">
        <v>25</v>
      </c>
      <c r="CG20">
        <v>7.6923076923076927E-2</v>
      </c>
      <c r="CJ20" s="3"/>
      <c r="CM20" s="3"/>
      <c r="CP20" s="3"/>
      <c r="CV20" s="3"/>
      <c r="CY20" s="3"/>
      <c r="DB20" s="3"/>
      <c r="DG20" t="s">
        <v>22</v>
      </c>
      <c r="DH20">
        <v>-0.15384615384615385</v>
      </c>
      <c r="DJ20" t="s">
        <v>23</v>
      </c>
      <c r="DK20">
        <v>-7.6923076923076927E-2</v>
      </c>
      <c r="DM20" t="s">
        <v>24</v>
      </c>
      <c r="DN20">
        <v>0.7142857142857143</v>
      </c>
      <c r="DP20" t="s">
        <v>25</v>
      </c>
      <c r="DQ20">
        <v>0</v>
      </c>
      <c r="DT20" s="3"/>
      <c r="DW20" s="3"/>
      <c r="DZ20" s="3"/>
      <c r="EE20" t="s">
        <v>22</v>
      </c>
      <c r="EF20" s="3">
        <v>-0.2857142857142857</v>
      </c>
      <c r="EH20" t="s">
        <v>23</v>
      </c>
      <c r="EI20" s="3">
        <v>-0.33333333333333331</v>
      </c>
      <c r="EK20" t="s">
        <v>24</v>
      </c>
      <c r="EL20" s="3">
        <v>0.125</v>
      </c>
      <c r="EN20" t="s">
        <v>25</v>
      </c>
      <c r="EO20" s="3">
        <v>-0.13333333333333333</v>
      </c>
      <c r="ER20" s="3"/>
      <c r="EU20" s="3"/>
      <c r="EX20" s="3"/>
      <c r="FC20" t="s">
        <v>22</v>
      </c>
      <c r="FD20">
        <v>0.46666666666666667</v>
      </c>
      <c r="FF20" t="s">
        <v>23</v>
      </c>
      <c r="FG20">
        <v>0.33333333333333331</v>
      </c>
      <c r="FI20" t="s">
        <v>24</v>
      </c>
      <c r="FJ20">
        <v>0.21428571428571427</v>
      </c>
      <c r="FL20" t="s">
        <v>25</v>
      </c>
      <c r="FM20">
        <v>-0.23076923076923078</v>
      </c>
      <c r="FO20" t="s">
        <v>22</v>
      </c>
      <c r="FP20">
        <v>0.5714285714285714</v>
      </c>
      <c r="FR20" t="s">
        <v>23</v>
      </c>
      <c r="FS20">
        <v>0.63636363636363635</v>
      </c>
      <c r="FU20" t="s">
        <v>24</v>
      </c>
      <c r="FV20">
        <v>0.33333333333333331</v>
      </c>
      <c r="FX20" t="s">
        <v>25</v>
      </c>
      <c r="FY20">
        <v>0.77777777777777779</v>
      </c>
      <c r="GB20" s="3"/>
      <c r="GE20" s="3"/>
      <c r="GH20" s="3"/>
      <c r="GN20" s="3"/>
      <c r="GQ20" s="3"/>
      <c r="GT20" s="3"/>
      <c r="GZ20" s="3"/>
      <c r="HC20" s="3"/>
      <c r="HF20" s="3"/>
      <c r="HL20" s="3"/>
      <c r="HO20" s="3"/>
      <c r="HR20" s="3"/>
      <c r="HX20" s="3"/>
      <c r="IA20" s="3"/>
      <c r="ID20" s="3"/>
      <c r="IJ20" s="3"/>
      <c r="IM20" s="3"/>
      <c r="IP20" s="3"/>
    </row>
    <row r="21" spans="26:250" x14ac:dyDescent="0.25">
      <c r="Z21" t="s">
        <v>22</v>
      </c>
      <c r="AA21" s="3">
        <v>-0.625</v>
      </c>
      <c r="AC21" t="s">
        <v>23</v>
      </c>
      <c r="AD21" s="3">
        <v>0.46666666666666667</v>
      </c>
      <c r="AF21" t="s">
        <v>24</v>
      </c>
      <c r="AG21" s="3">
        <v>0.26666666700000008</v>
      </c>
      <c r="AI21" t="s">
        <v>25</v>
      </c>
      <c r="AJ21" s="3">
        <v>-0.2857142857142857</v>
      </c>
      <c r="AM21" s="3"/>
      <c r="AP21" s="3"/>
      <c r="AS21" s="3"/>
      <c r="AV21" s="3"/>
      <c r="AZ21" s="3"/>
      <c r="BC21" s="3"/>
      <c r="BF21" s="3"/>
      <c r="BI21" s="3"/>
      <c r="BL21" s="3"/>
      <c r="BO21" s="3"/>
      <c r="BR21" s="3"/>
      <c r="BW21" t="s">
        <v>22</v>
      </c>
      <c r="BX21">
        <v>0.42857142857142855</v>
      </c>
      <c r="BZ21" t="s">
        <v>23</v>
      </c>
      <c r="CA21">
        <v>0.42857142857142855</v>
      </c>
      <c r="CC21" t="s">
        <v>24</v>
      </c>
      <c r="CD21">
        <v>0.7142857142857143</v>
      </c>
      <c r="CF21" t="s">
        <v>25</v>
      </c>
      <c r="CG21">
        <v>0.42857142857142855</v>
      </c>
      <c r="CJ21" s="3"/>
      <c r="CM21" s="3"/>
      <c r="CP21" s="3"/>
      <c r="CV21" s="3"/>
      <c r="CY21" s="3"/>
      <c r="DB21" s="3"/>
      <c r="DG21" t="s">
        <v>22</v>
      </c>
      <c r="DH21">
        <v>6.6666666666666666E-2</v>
      </c>
      <c r="DJ21" t="s">
        <v>23</v>
      </c>
      <c r="DK21">
        <v>0.38461538461538464</v>
      </c>
      <c r="DM21" t="s">
        <v>24</v>
      </c>
      <c r="DN21">
        <v>6.6666666666666666E-2</v>
      </c>
      <c r="DP21" t="s">
        <v>25</v>
      </c>
      <c r="DQ21">
        <v>0.61538461538461542</v>
      </c>
      <c r="DT21" s="3"/>
      <c r="DW21" s="3"/>
      <c r="DZ21" s="3"/>
      <c r="EE21" t="s">
        <v>22</v>
      </c>
      <c r="EF21" s="3">
        <v>-0.46666666666666667</v>
      </c>
      <c r="EH21" t="s">
        <v>23</v>
      </c>
      <c r="EI21" s="3">
        <v>-0.42857142857142855</v>
      </c>
      <c r="EK21" t="s">
        <v>24</v>
      </c>
      <c r="EL21" s="3">
        <v>6.6666666666666666E-2</v>
      </c>
      <c r="EN21" t="s">
        <v>25</v>
      </c>
      <c r="EO21" s="3">
        <v>-0.25</v>
      </c>
      <c r="ER21" s="3"/>
      <c r="EU21" s="3"/>
      <c r="EX21" s="3"/>
      <c r="FC21" t="s">
        <v>22</v>
      </c>
      <c r="FD21">
        <v>0.69230769230769229</v>
      </c>
      <c r="FF21" t="s">
        <v>23</v>
      </c>
      <c r="FG21">
        <v>7.1428571428571425E-2</v>
      </c>
      <c r="FI21" t="s">
        <v>24</v>
      </c>
      <c r="FJ21">
        <v>0.2857142857142857</v>
      </c>
      <c r="FL21" t="s">
        <v>25</v>
      </c>
      <c r="FM21">
        <v>-0.18181818181818182</v>
      </c>
      <c r="FO21" t="s">
        <v>22</v>
      </c>
      <c r="FP21">
        <v>0.91666666666666663</v>
      </c>
      <c r="FR21" t="s">
        <v>23</v>
      </c>
      <c r="FS21">
        <v>0.7857142857142857</v>
      </c>
      <c r="FU21" t="s">
        <v>24</v>
      </c>
      <c r="FV21">
        <v>0.58333333333333337</v>
      </c>
      <c r="FX21" t="s">
        <v>25</v>
      </c>
      <c r="FY21">
        <v>0.7857142857142857</v>
      </c>
      <c r="GB21" s="3"/>
      <c r="GE21" s="3"/>
      <c r="GH21" s="3"/>
      <c r="GN21" s="3"/>
      <c r="GQ21" s="3"/>
      <c r="GT21" s="3"/>
      <c r="GZ21" s="3"/>
      <c r="HC21" s="3"/>
      <c r="HF21" s="3"/>
      <c r="HL21" s="3"/>
      <c r="HO21" s="3"/>
      <c r="HR21" s="3"/>
      <c r="HX21" s="3"/>
      <c r="IA21" s="3"/>
      <c r="ID21" s="3"/>
      <c r="IJ21" s="3"/>
      <c r="IM21" s="3"/>
      <c r="IP21" s="3"/>
    </row>
    <row r="22" spans="26:250" x14ac:dyDescent="0.25">
      <c r="Z22" t="s">
        <v>22</v>
      </c>
      <c r="AA22" s="3">
        <v>-0.6</v>
      </c>
      <c r="AC22" t="s">
        <v>23</v>
      </c>
      <c r="AD22" s="3">
        <v>-0.2857142857142857</v>
      </c>
      <c r="AF22" t="s">
        <v>24</v>
      </c>
      <c r="AG22" s="3">
        <v>-7.142857100000001E-2</v>
      </c>
      <c r="AI22" t="s">
        <v>25</v>
      </c>
      <c r="AJ22" s="3">
        <v>0.46666666666666667</v>
      </c>
      <c r="AM22" s="3"/>
      <c r="AP22" s="3"/>
      <c r="AS22" s="3"/>
      <c r="AV22" s="3"/>
      <c r="AZ22" s="3"/>
      <c r="BC22" s="3"/>
      <c r="BF22" s="3"/>
      <c r="BI22" s="3"/>
      <c r="BL22" s="3"/>
      <c r="BO22" s="3"/>
      <c r="BR22" s="3"/>
      <c r="BW22" t="s">
        <v>22</v>
      </c>
      <c r="BX22">
        <v>0.42857142857142855</v>
      </c>
      <c r="BZ22" t="s">
        <v>23</v>
      </c>
      <c r="CA22">
        <v>0.33333333333333331</v>
      </c>
      <c r="CC22" t="s">
        <v>24</v>
      </c>
      <c r="CD22">
        <v>0.7142857142857143</v>
      </c>
      <c r="CF22" t="s">
        <v>25</v>
      </c>
      <c r="CG22">
        <v>0.73333333333333328</v>
      </c>
      <c r="CJ22" s="3"/>
      <c r="CM22" s="3"/>
      <c r="CP22" s="3"/>
      <c r="CV22" s="3"/>
      <c r="CY22" s="3"/>
      <c r="DB22" s="3"/>
      <c r="DG22" t="s">
        <v>22</v>
      </c>
      <c r="DH22">
        <v>0.14285714285714285</v>
      </c>
      <c r="DJ22" t="s">
        <v>23</v>
      </c>
      <c r="DK22">
        <v>0.35714285714285715</v>
      </c>
      <c r="DM22" t="s">
        <v>24</v>
      </c>
      <c r="DN22">
        <v>0.26666666666666666</v>
      </c>
      <c r="DP22" t="s">
        <v>25</v>
      </c>
      <c r="DQ22">
        <v>0.7142857142857143</v>
      </c>
      <c r="DT22" s="3"/>
      <c r="DW22" s="3"/>
      <c r="DZ22" s="3"/>
      <c r="EE22" t="s">
        <v>22</v>
      </c>
      <c r="EF22" s="3">
        <v>6.6666666666666666E-2</v>
      </c>
      <c r="EH22" t="s">
        <v>23</v>
      </c>
      <c r="EI22" s="3">
        <v>6.6666666666666666E-2</v>
      </c>
      <c r="EK22" t="s">
        <v>24</v>
      </c>
      <c r="EL22" s="3">
        <v>-0.2</v>
      </c>
      <c r="EN22" t="s">
        <v>25</v>
      </c>
      <c r="EO22" s="3">
        <v>0.2</v>
      </c>
      <c r="ER22" s="3"/>
      <c r="EU22" s="3"/>
      <c r="EX22" s="3"/>
      <c r="FC22" t="s">
        <v>22</v>
      </c>
      <c r="FD22">
        <v>0.2857142857142857</v>
      </c>
      <c r="FF22" t="s">
        <v>23</v>
      </c>
      <c r="FG22">
        <v>7.6923076923076927E-2</v>
      </c>
      <c r="FI22" t="s">
        <v>24</v>
      </c>
      <c r="FJ22">
        <v>0</v>
      </c>
      <c r="FL22" t="s">
        <v>25</v>
      </c>
      <c r="FM22">
        <v>0.2</v>
      </c>
      <c r="FO22" t="s">
        <v>22</v>
      </c>
      <c r="FP22">
        <v>0.7142857142857143</v>
      </c>
      <c r="FR22" t="s">
        <v>23</v>
      </c>
      <c r="FS22">
        <v>0.84615384615384615</v>
      </c>
      <c r="FU22" t="s">
        <v>24</v>
      </c>
      <c r="FV22">
        <v>0.14285714285714285</v>
      </c>
      <c r="FX22" t="s">
        <v>25</v>
      </c>
      <c r="FY22">
        <v>9.0909090909090912E-2</v>
      </c>
      <c r="GB22" s="3"/>
      <c r="GE22" s="3"/>
      <c r="GH22" s="3"/>
      <c r="GN22" s="3"/>
      <c r="GQ22" s="3"/>
      <c r="GT22" s="3"/>
      <c r="GZ22" s="3"/>
      <c r="HC22" s="3"/>
      <c r="HF22" s="3"/>
      <c r="HL22" s="3"/>
      <c r="HO22" s="3"/>
      <c r="HR22" s="3"/>
      <c r="HX22" s="3"/>
      <c r="IA22" s="3"/>
      <c r="ID22" s="3"/>
      <c r="IJ22" s="3"/>
      <c r="IM22" s="3"/>
      <c r="IP22" s="3"/>
    </row>
    <row r="23" spans="26:250" x14ac:dyDescent="0.25">
      <c r="Z23" t="s">
        <v>22</v>
      </c>
      <c r="AA23" s="3">
        <v>-0.6</v>
      </c>
      <c r="AC23" t="s">
        <v>23</v>
      </c>
      <c r="AD23" s="3">
        <v>0.14285714285714285</v>
      </c>
      <c r="AF23" t="s">
        <v>24</v>
      </c>
      <c r="AG23" s="3">
        <v>0</v>
      </c>
      <c r="AI23" t="s">
        <v>25</v>
      </c>
      <c r="AJ23" s="3">
        <v>0</v>
      </c>
      <c r="AM23" s="3"/>
      <c r="AP23" s="3"/>
      <c r="AS23" s="3"/>
      <c r="AV23" s="3"/>
      <c r="AZ23" s="3"/>
      <c r="BC23" s="3"/>
      <c r="BF23" s="3"/>
      <c r="BI23" s="3"/>
      <c r="BL23" s="3"/>
      <c r="BO23" s="3"/>
      <c r="BR23" s="3"/>
      <c r="BW23" t="s">
        <v>22</v>
      </c>
      <c r="BX23">
        <v>0</v>
      </c>
      <c r="BZ23" t="s">
        <v>23</v>
      </c>
      <c r="CA23">
        <v>0.33333333333333331</v>
      </c>
      <c r="CC23" t="s">
        <v>24</v>
      </c>
      <c r="CD23">
        <v>0.53333333333333333</v>
      </c>
      <c r="CF23" t="s">
        <v>25</v>
      </c>
      <c r="CG23">
        <v>0.6</v>
      </c>
      <c r="CJ23" s="3"/>
      <c r="CM23" s="3"/>
      <c r="CP23" s="3"/>
      <c r="CV23" s="3"/>
      <c r="CY23" s="3"/>
      <c r="DB23" s="3"/>
      <c r="DG23" t="s">
        <v>22</v>
      </c>
      <c r="DH23">
        <v>0.33333333333333331</v>
      </c>
      <c r="DJ23" t="s">
        <v>23</v>
      </c>
      <c r="DK23">
        <v>0.73333333333333328</v>
      </c>
      <c r="DM23" t="s">
        <v>24</v>
      </c>
      <c r="DN23">
        <v>0.53333333333333333</v>
      </c>
      <c r="DP23" t="s">
        <v>25</v>
      </c>
      <c r="DQ23">
        <v>0.66666666666666663</v>
      </c>
      <c r="DT23" s="3"/>
      <c r="DW23" s="3"/>
      <c r="DZ23" s="3"/>
      <c r="EE23" t="s">
        <v>22</v>
      </c>
      <c r="EF23" s="3">
        <v>0.5714285714285714</v>
      </c>
      <c r="EH23" t="s">
        <v>23</v>
      </c>
      <c r="EI23" s="3">
        <v>0.69230769230769229</v>
      </c>
      <c r="EK23" t="s">
        <v>24</v>
      </c>
      <c r="EL23" s="3">
        <v>6.6666666666666666E-2</v>
      </c>
      <c r="EN23" t="s">
        <v>25</v>
      </c>
      <c r="EO23" s="3">
        <v>-0.53846153846153844</v>
      </c>
      <c r="ER23" s="3"/>
      <c r="EU23" s="3"/>
      <c r="EX23" s="3"/>
      <c r="FC23" t="s">
        <v>22</v>
      </c>
      <c r="FD23">
        <v>0.4</v>
      </c>
      <c r="FF23" t="s">
        <v>23</v>
      </c>
      <c r="FG23">
        <v>0.16666666666666666</v>
      </c>
      <c r="FI23" t="s">
        <v>24</v>
      </c>
      <c r="FJ23">
        <v>-8.3333333333333329E-2</v>
      </c>
      <c r="FL23" t="s">
        <v>25</v>
      </c>
      <c r="FM23">
        <v>-0.4</v>
      </c>
      <c r="FO23" t="s">
        <v>22</v>
      </c>
      <c r="FP23">
        <v>0.8571428571428571</v>
      </c>
      <c r="FR23" t="s">
        <v>23</v>
      </c>
      <c r="FS23">
        <v>0.84615384615384615</v>
      </c>
      <c r="FU23" t="s">
        <v>24</v>
      </c>
      <c r="FV23">
        <v>0.21428571428571427</v>
      </c>
      <c r="FX23" t="s">
        <v>25</v>
      </c>
      <c r="FY23">
        <v>0.16666666666666666</v>
      </c>
      <c r="GB23" s="3"/>
      <c r="GE23" s="3"/>
      <c r="GH23" s="3"/>
      <c r="GN23" s="3"/>
      <c r="GQ23" s="3"/>
      <c r="GT23" s="3"/>
      <c r="GZ23" s="3"/>
      <c r="HC23" s="3"/>
      <c r="HF23" s="3"/>
      <c r="HL23" s="3"/>
      <c r="HO23" s="3"/>
      <c r="HR23" s="3"/>
      <c r="HX23" s="3"/>
      <c r="IA23" s="3"/>
      <c r="ID23" s="3"/>
      <c r="IJ23" s="3"/>
      <c r="IM23" s="3"/>
      <c r="IP23" s="3"/>
    </row>
    <row r="24" spans="26:250" x14ac:dyDescent="0.25">
      <c r="Z24" t="s">
        <v>22</v>
      </c>
      <c r="AA24" s="3">
        <v>0.6</v>
      </c>
      <c r="AC24" t="s">
        <v>23</v>
      </c>
      <c r="AD24" s="3">
        <v>-0.23076923076923078</v>
      </c>
      <c r="AF24" t="s">
        <v>24</v>
      </c>
      <c r="AG24" s="3">
        <v>0.69230769200000009</v>
      </c>
      <c r="AI24" t="s">
        <v>25</v>
      </c>
      <c r="AJ24" s="3">
        <v>0.2</v>
      </c>
      <c r="AM24" s="3"/>
      <c r="AP24" s="3"/>
      <c r="AS24" s="3"/>
      <c r="AV24" s="3"/>
      <c r="AZ24" s="3"/>
      <c r="BC24" s="3"/>
      <c r="BF24" s="3"/>
      <c r="BI24" s="3"/>
      <c r="BL24" s="3"/>
      <c r="BO24" s="3"/>
      <c r="BR24" s="3"/>
      <c r="BW24" t="s">
        <v>22</v>
      </c>
      <c r="BX24">
        <v>0.13333333333333333</v>
      </c>
      <c r="BZ24" t="s">
        <v>23</v>
      </c>
      <c r="CA24">
        <v>0.42857142857142855</v>
      </c>
      <c r="CC24" t="s">
        <v>24</v>
      </c>
      <c r="CD24">
        <v>0.8666666666666667</v>
      </c>
      <c r="CF24" t="s">
        <v>25</v>
      </c>
      <c r="CG24">
        <v>0.53846153846153844</v>
      </c>
      <c r="CJ24" s="3"/>
      <c r="CM24" s="3"/>
      <c r="CP24" s="3"/>
      <c r="CV24" s="3"/>
      <c r="CY24" s="3"/>
      <c r="DB24" s="3"/>
      <c r="DG24" t="s">
        <v>22</v>
      </c>
      <c r="DH24">
        <v>-6.6666666666666666E-2</v>
      </c>
      <c r="DJ24" t="s">
        <v>23</v>
      </c>
      <c r="DK24">
        <v>-0.2</v>
      </c>
      <c r="DM24" t="s">
        <v>24</v>
      </c>
      <c r="DN24">
        <v>0.2857142857142857</v>
      </c>
      <c r="DP24" t="s">
        <v>25</v>
      </c>
      <c r="DQ24">
        <v>0.27272727272727271</v>
      </c>
      <c r="DT24" s="3"/>
      <c r="DW24" s="3"/>
      <c r="DZ24" s="3"/>
      <c r="EE24" t="s">
        <v>22</v>
      </c>
      <c r="EF24" s="3">
        <v>0.14285714285714285</v>
      </c>
      <c r="EH24" t="s">
        <v>23</v>
      </c>
      <c r="EI24" s="3">
        <v>0.16666666666666666</v>
      </c>
      <c r="EK24" t="s">
        <v>24</v>
      </c>
      <c r="EL24" s="3">
        <v>0.23076923076923078</v>
      </c>
      <c r="EN24" t="s">
        <v>25</v>
      </c>
      <c r="EO24" s="3">
        <v>-0.2</v>
      </c>
      <c r="ER24" s="3"/>
      <c r="EU24" s="3"/>
      <c r="EX24" s="3"/>
      <c r="FC24" t="s">
        <v>22</v>
      </c>
      <c r="FD24">
        <v>0.14285714285714285</v>
      </c>
      <c r="FF24" t="s">
        <v>23</v>
      </c>
      <c r="FG24">
        <v>7.1428571428571425E-2</v>
      </c>
      <c r="FI24" t="s">
        <v>24</v>
      </c>
      <c r="FJ24">
        <v>-0.16666666666666666</v>
      </c>
      <c r="FL24" t="s">
        <v>25</v>
      </c>
      <c r="FM24">
        <v>0.25</v>
      </c>
      <c r="FO24" t="s">
        <v>22</v>
      </c>
      <c r="FP24">
        <v>0.6428571428571429</v>
      </c>
      <c r="FR24" t="s">
        <v>23</v>
      </c>
      <c r="FS24">
        <v>0.6</v>
      </c>
      <c r="FU24" t="s">
        <v>24</v>
      </c>
      <c r="FV24">
        <v>0</v>
      </c>
      <c r="FX24" t="s">
        <v>25</v>
      </c>
      <c r="FY24">
        <v>0</v>
      </c>
      <c r="GB24" s="3"/>
      <c r="GE24" s="3"/>
      <c r="GH24" s="3"/>
      <c r="GN24" s="3"/>
      <c r="GQ24" s="3"/>
      <c r="GT24" s="3"/>
      <c r="GZ24" s="3"/>
      <c r="HC24" s="3"/>
      <c r="HF24" s="3"/>
      <c r="HL24" s="3"/>
      <c r="HO24" s="3"/>
      <c r="HR24" s="3"/>
      <c r="HX24" s="3"/>
      <c r="IA24" s="3"/>
      <c r="ID24" s="3"/>
      <c r="IJ24" s="3"/>
      <c r="IM24" s="3"/>
      <c r="IP24" s="3"/>
    </row>
    <row r="25" spans="26:250" x14ac:dyDescent="0.25">
      <c r="Z25" t="s">
        <v>22</v>
      </c>
      <c r="AA25" s="4">
        <v>0.5714285714285714</v>
      </c>
      <c r="AC25" t="s">
        <v>23</v>
      </c>
      <c r="AD25" s="3">
        <v>0.75</v>
      </c>
      <c r="AF25" t="s">
        <v>24</v>
      </c>
      <c r="AG25" s="3">
        <v>0.42857142900000006</v>
      </c>
      <c r="AI25" t="s">
        <v>25</v>
      </c>
      <c r="AJ25" s="3">
        <v>0.14285714285714285</v>
      </c>
      <c r="AM25" s="4"/>
      <c r="AP25" s="3"/>
      <c r="AS25" s="3"/>
      <c r="AV25" s="3"/>
      <c r="AZ25" s="4"/>
      <c r="BC25" s="3"/>
      <c r="BF25" s="3"/>
      <c r="BI25" s="3"/>
      <c r="BL25" s="4"/>
      <c r="BO25" s="3"/>
      <c r="BR25" s="3"/>
      <c r="BW25" t="s">
        <v>22</v>
      </c>
      <c r="BX25">
        <v>-0.14285714285714285</v>
      </c>
      <c r="BZ25" t="s">
        <v>23</v>
      </c>
      <c r="CA25">
        <v>7.6923076923076927E-2</v>
      </c>
      <c r="CC25" t="s">
        <v>24</v>
      </c>
      <c r="CD25">
        <v>0.25</v>
      </c>
      <c r="CF25" t="s">
        <v>25</v>
      </c>
      <c r="CG25">
        <v>0.53846153846153844</v>
      </c>
      <c r="CJ25" s="4"/>
      <c r="CM25" s="3"/>
      <c r="CP25" s="3"/>
      <c r="CV25" s="4"/>
      <c r="CY25" s="3"/>
      <c r="DB25" s="3"/>
      <c r="DG25" t="s">
        <v>22</v>
      </c>
      <c r="DH25">
        <v>0.8571428571428571</v>
      </c>
      <c r="DJ25" t="s">
        <v>23</v>
      </c>
      <c r="DK25">
        <v>0.76923076923076927</v>
      </c>
      <c r="DM25" t="s">
        <v>24</v>
      </c>
      <c r="DN25">
        <v>0</v>
      </c>
      <c r="DP25" t="s">
        <v>25</v>
      </c>
      <c r="DQ25">
        <v>7.6923076923076927E-2</v>
      </c>
      <c r="DT25" s="4"/>
      <c r="DW25" s="3"/>
      <c r="DZ25" s="3"/>
      <c r="EE25" t="s">
        <v>22</v>
      </c>
      <c r="EF25" s="3">
        <v>0.42857142857142855</v>
      </c>
      <c r="EH25" t="s">
        <v>23</v>
      </c>
      <c r="EI25" s="3">
        <v>0.33333333333333331</v>
      </c>
      <c r="EK25" t="s">
        <v>24</v>
      </c>
      <c r="EL25" s="3">
        <v>0.45454545454545453</v>
      </c>
      <c r="EN25" t="s">
        <v>25</v>
      </c>
      <c r="EO25" s="3">
        <v>0.38461538461538464</v>
      </c>
      <c r="ER25" s="4"/>
      <c r="EU25" s="3"/>
      <c r="EX25" s="3"/>
      <c r="FC25" t="s">
        <v>22</v>
      </c>
      <c r="FD25">
        <v>0.35714285714285715</v>
      </c>
      <c r="FF25" t="s">
        <v>23</v>
      </c>
      <c r="FG25">
        <v>0.30769230769230771</v>
      </c>
      <c r="FI25" t="s">
        <v>24</v>
      </c>
      <c r="FJ25">
        <v>0</v>
      </c>
      <c r="FL25" t="s">
        <v>25</v>
      </c>
      <c r="FM25">
        <v>9.0909090909090912E-2</v>
      </c>
      <c r="FO25" t="s">
        <v>22</v>
      </c>
      <c r="FP25">
        <v>0.45454545454545453</v>
      </c>
      <c r="FR25" t="s">
        <v>23</v>
      </c>
      <c r="FS25">
        <v>0.33333333333333331</v>
      </c>
      <c r="FU25" t="s">
        <v>24</v>
      </c>
      <c r="FV25">
        <v>0.75</v>
      </c>
      <c r="FX25" t="s">
        <v>25</v>
      </c>
      <c r="FY25">
        <v>0.5714285714285714</v>
      </c>
      <c r="GB25" s="4"/>
      <c r="GE25" s="3"/>
      <c r="GH25" s="3"/>
      <c r="GN25" s="4"/>
      <c r="GQ25" s="3"/>
      <c r="GT25" s="3"/>
      <c r="GZ25" s="4"/>
      <c r="HC25" s="3"/>
      <c r="HF25" s="3"/>
      <c r="HL25" s="4"/>
      <c r="HO25" s="3"/>
      <c r="HR25" s="3"/>
      <c r="HX25" s="4"/>
      <c r="IA25" s="3"/>
      <c r="ID25" s="3"/>
      <c r="IJ25" s="4"/>
      <c r="IM25" s="3"/>
      <c r="IP25" s="3"/>
    </row>
    <row r="26" spans="26:250" x14ac:dyDescent="0.25">
      <c r="Z26" t="s">
        <v>22</v>
      </c>
      <c r="AA26" s="4">
        <v>0.33333333333333331</v>
      </c>
      <c r="AC26" t="s">
        <v>23</v>
      </c>
      <c r="AD26" s="4">
        <v>0.14285714285714285</v>
      </c>
      <c r="AF26" t="s">
        <v>24</v>
      </c>
      <c r="AG26" s="3">
        <v>0.42857142900000006</v>
      </c>
      <c r="AI26" t="s">
        <v>25</v>
      </c>
      <c r="AJ26" s="3">
        <v>0.23076923076923078</v>
      </c>
      <c r="AM26" s="4"/>
      <c r="AP26" s="4"/>
      <c r="AS26" s="3"/>
      <c r="AV26" s="3"/>
      <c r="AZ26" s="4"/>
      <c r="BC26" s="4"/>
      <c r="BF26" s="3"/>
      <c r="BI26" s="3"/>
      <c r="BL26" s="4"/>
      <c r="BO26" s="4"/>
      <c r="BR26" s="3"/>
      <c r="BW26" t="s">
        <v>22</v>
      </c>
      <c r="BX26">
        <v>0.6</v>
      </c>
      <c r="BZ26" t="s">
        <v>23</v>
      </c>
      <c r="CA26">
        <v>-6.6666666666666666E-2</v>
      </c>
      <c r="CC26" t="s">
        <v>24</v>
      </c>
      <c r="CD26">
        <v>0.4</v>
      </c>
      <c r="CF26" t="s">
        <v>25</v>
      </c>
      <c r="CG26">
        <v>0.46666666666666667</v>
      </c>
      <c r="CJ26" s="4"/>
      <c r="CM26" s="4"/>
      <c r="CP26" s="3"/>
      <c r="CV26" s="4"/>
      <c r="CY26" s="4"/>
      <c r="DB26" s="3"/>
      <c r="DG26" t="s">
        <v>22</v>
      </c>
      <c r="DH26">
        <v>0.2</v>
      </c>
      <c r="DJ26" t="s">
        <v>23</v>
      </c>
      <c r="DK26">
        <v>0.4</v>
      </c>
      <c r="DM26" t="s">
        <v>24</v>
      </c>
      <c r="DN26">
        <v>0.42857142857142855</v>
      </c>
      <c r="DP26" t="s">
        <v>25</v>
      </c>
      <c r="DQ26">
        <v>0.42857142857142855</v>
      </c>
      <c r="DT26" s="4"/>
      <c r="DW26" s="4"/>
      <c r="DZ26" s="3"/>
      <c r="EE26" t="s">
        <v>22</v>
      </c>
      <c r="EF26" s="3">
        <v>0.14285714285714285</v>
      </c>
      <c r="EH26" t="s">
        <v>23</v>
      </c>
      <c r="EI26" s="3">
        <v>0.58333333333333337</v>
      </c>
      <c r="EK26" t="s">
        <v>24</v>
      </c>
      <c r="EL26" s="3">
        <v>-0.125</v>
      </c>
      <c r="EN26" t="s">
        <v>25</v>
      </c>
      <c r="EO26" s="3">
        <v>9.0909090909090912E-2</v>
      </c>
      <c r="ER26" s="4"/>
      <c r="EU26" s="4"/>
      <c r="EX26" s="3"/>
      <c r="FC26" t="s">
        <v>22</v>
      </c>
      <c r="FD26">
        <v>7.1428571428571425E-2</v>
      </c>
      <c r="FF26" t="s">
        <v>23</v>
      </c>
      <c r="FG26">
        <v>0.2857142857142857</v>
      </c>
      <c r="FI26" t="s">
        <v>24</v>
      </c>
      <c r="FJ26">
        <v>9.0909090909090912E-2</v>
      </c>
      <c r="FL26" t="s">
        <v>25</v>
      </c>
      <c r="FM26">
        <v>0.45454545454545453</v>
      </c>
      <c r="FO26" t="s">
        <v>22</v>
      </c>
      <c r="FP26">
        <v>0.92307692307692313</v>
      </c>
      <c r="FR26" t="s">
        <v>23</v>
      </c>
      <c r="FS26">
        <v>0.83333333333333337</v>
      </c>
      <c r="FU26" t="s">
        <v>24</v>
      </c>
      <c r="FV26">
        <v>0.54545454545454541</v>
      </c>
      <c r="FX26" t="s">
        <v>25</v>
      </c>
      <c r="FY26">
        <v>0.5</v>
      </c>
      <c r="GB26" s="4"/>
      <c r="GE26" s="4"/>
      <c r="GH26" s="3"/>
      <c r="GN26" s="4"/>
      <c r="GQ26" s="4"/>
      <c r="GT26" s="3"/>
      <c r="GZ26" s="4"/>
      <c r="HC26" s="4"/>
      <c r="HF26" s="3"/>
      <c r="HL26" s="4"/>
      <c r="HO26" s="4"/>
      <c r="HR26" s="3"/>
      <c r="HX26" s="4"/>
      <c r="IA26" s="4"/>
      <c r="ID26" s="3"/>
      <c r="IJ26" s="4"/>
      <c r="IM26" s="4"/>
      <c r="IP26" s="3"/>
    </row>
    <row r="27" spans="26:250" x14ac:dyDescent="0.25">
      <c r="Z27" t="s">
        <v>22</v>
      </c>
      <c r="AA27" s="4">
        <v>-6.25E-2</v>
      </c>
      <c r="AC27" t="s">
        <v>23</v>
      </c>
      <c r="AD27" s="4">
        <v>6.6666666666666666E-2</v>
      </c>
      <c r="AF27" t="s">
        <v>24</v>
      </c>
      <c r="AG27" s="3">
        <v>0.46666666700000009</v>
      </c>
      <c r="AI27" t="s">
        <v>25</v>
      </c>
      <c r="AJ27" s="4">
        <v>0.8571428571428571</v>
      </c>
      <c r="AM27" s="4"/>
      <c r="AP27" s="4"/>
      <c r="AS27" s="3"/>
      <c r="AV27" s="4"/>
      <c r="AZ27" s="4"/>
      <c r="BC27" s="4"/>
      <c r="BF27" s="3"/>
      <c r="BI27" s="4"/>
      <c r="BL27" s="4"/>
      <c r="BO27" s="4"/>
      <c r="BR27" s="3"/>
      <c r="BW27" t="s">
        <v>22</v>
      </c>
      <c r="BX27">
        <v>0.33333333333333331</v>
      </c>
      <c r="BZ27" t="s">
        <v>23</v>
      </c>
      <c r="CA27">
        <v>-0.13333333333333333</v>
      </c>
      <c r="CC27" t="s">
        <v>24</v>
      </c>
      <c r="CD27">
        <v>0.58333333333333337</v>
      </c>
      <c r="CF27" t="s">
        <v>25</v>
      </c>
      <c r="CG27">
        <v>0.8</v>
      </c>
      <c r="CJ27" s="4"/>
      <c r="CM27" s="4"/>
      <c r="CP27" s="3"/>
      <c r="CV27" s="4"/>
      <c r="CY27" s="4"/>
      <c r="DB27" s="3"/>
      <c r="DG27" t="s">
        <v>22</v>
      </c>
      <c r="DH27">
        <v>-0.14285714285714285</v>
      </c>
      <c r="DJ27" t="s">
        <v>23</v>
      </c>
      <c r="DK27">
        <v>0.14285714285714285</v>
      </c>
      <c r="DM27" t="s">
        <v>24</v>
      </c>
      <c r="DN27">
        <v>0.8571428571428571</v>
      </c>
      <c r="DP27" t="s">
        <v>25</v>
      </c>
      <c r="DQ27">
        <v>0.66666666666666663</v>
      </c>
      <c r="DT27" s="4"/>
      <c r="DW27" s="4"/>
      <c r="DZ27" s="3"/>
      <c r="EE27" t="s">
        <v>22</v>
      </c>
      <c r="EF27" s="4">
        <v>0</v>
      </c>
      <c r="EH27" t="s">
        <v>23</v>
      </c>
      <c r="EI27" s="4">
        <v>-0.30769230769230771</v>
      </c>
      <c r="EK27" t="s">
        <v>24</v>
      </c>
      <c r="EL27" s="3">
        <v>-0.33333333333333331</v>
      </c>
      <c r="EN27" t="s">
        <v>25</v>
      </c>
      <c r="EO27" s="4">
        <v>-0.42857142857142855</v>
      </c>
      <c r="ER27" s="4"/>
      <c r="EU27" s="4"/>
      <c r="EX27" s="3"/>
      <c r="GB27" s="4"/>
      <c r="GE27" s="4"/>
      <c r="GH27" s="3"/>
      <c r="GN27" s="4"/>
      <c r="GQ27" s="4"/>
      <c r="GT27" s="3"/>
      <c r="GZ27" s="4"/>
      <c r="HC27" s="4"/>
      <c r="HF27" s="3"/>
      <c r="HL27" s="4"/>
      <c r="HO27" s="4"/>
      <c r="HR27" s="3"/>
      <c r="HX27" s="4"/>
      <c r="IA27" s="4"/>
      <c r="ID27" s="3"/>
      <c r="IJ27" s="4"/>
      <c r="IM27" s="4"/>
      <c r="IP27" s="3"/>
    </row>
    <row r="28" spans="26:250" x14ac:dyDescent="0.25">
      <c r="Z28" t="s">
        <v>22</v>
      </c>
      <c r="AA28" s="4">
        <v>0.14285714285714285</v>
      </c>
      <c r="AC28" t="s">
        <v>23</v>
      </c>
      <c r="AD28" s="4">
        <v>0.4375</v>
      </c>
      <c r="AF28" t="s">
        <v>24</v>
      </c>
      <c r="AG28" s="3">
        <v>0.38461538500000009</v>
      </c>
      <c r="AI28" t="s">
        <v>25</v>
      </c>
      <c r="AJ28" s="4">
        <v>0.46666666666666667</v>
      </c>
      <c r="AM28" s="4"/>
      <c r="AP28" s="4"/>
      <c r="AS28" s="3"/>
      <c r="AV28" s="4"/>
      <c r="AZ28" s="4"/>
      <c r="BC28" s="4"/>
      <c r="BF28" s="3"/>
      <c r="BI28" s="4"/>
      <c r="BL28" s="4"/>
      <c r="BO28" s="4"/>
      <c r="BR28" s="3"/>
      <c r="BW28" t="s">
        <v>22</v>
      </c>
      <c r="BX28">
        <v>8.3333333333333329E-2</v>
      </c>
      <c r="BZ28" t="s">
        <v>23</v>
      </c>
      <c r="CA28">
        <v>0.23076923076923078</v>
      </c>
      <c r="CC28" t="s">
        <v>24</v>
      </c>
      <c r="CD28">
        <v>9.0909090909090912E-2</v>
      </c>
      <c r="CF28" t="s">
        <v>25</v>
      </c>
      <c r="CG28">
        <v>0.5</v>
      </c>
      <c r="CJ28" s="4"/>
      <c r="CM28" s="4"/>
      <c r="CP28" s="3"/>
      <c r="CV28" s="4"/>
      <c r="CY28" s="4"/>
      <c r="DB28" s="3"/>
      <c r="DG28" t="s">
        <v>22</v>
      </c>
      <c r="DH28">
        <v>-0.33333333333333331</v>
      </c>
      <c r="DJ28" t="s">
        <v>23</v>
      </c>
      <c r="DK28">
        <v>0.25</v>
      </c>
      <c r="DM28" t="s">
        <v>24</v>
      </c>
      <c r="DN28">
        <v>0.73333333333333328</v>
      </c>
      <c r="DP28" t="s">
        <v>25</v>
      </c>
      <c r="DQ28">
        <v>0</v>
      </c>
      <c r="DT28" s="4"/>
      <c r="DW28" s="4"/>
      <c r="DZ28" s="3"/>
      <c r="EE28" t="s">
        <v>22</v>
      </c>
      <c r="EF28" s="4">
        <v>0.5714285714285714</v>
      </c>
      <c r="EH28" t="s">
        <v>23</v>
      </c>
      <c r="EI28" s="4">
        <v>-7.6923076923076927E-2</v>
      </c>
      <c r="EK28" t="s">
        <v>24</v>
      </c>
      <c r="EL28" s="3">
        <v>0.14285714285714285</v>
      </c>
      <c r="EN28" t="s">
        <v>25</v>
      </c>
      <c r="EO28" s="4">
        <v>0.33333333333333331</v>
      </c>
      <c r="ER28" s="4"/>
      <c r="EU28" s="4"/>
      <c r="EX28" s="3"/>
      <c r="GB28" s="4"/>
      <c r="GE28" s="4"/>
      <c r="GH28" s="3"/>
      <c r="GN28" s="4"/>
      <c r="GQ28" s="4"/>
      <c r="GT28" s="3"/>
      <c r="GZ28" s="4"/>
      <c r="HC28" s="4"/>
      <c r="HF28" s="3"/>
      <c r="HL28" s="4"/>
      <c r="HO28" s="4"/>
      <c r="HR28" s="3"/>
      <c r="HX28" s="4"/>
      <c r="IA28" s="4"/>
      <c r="ID28" s="3"/>
      <c r="IJ28" s="4"/>
      <c r="IM28" s="4"/>
      <c r="IP28" s="3"/>
    </row>
    <row r="29" spans="26:250" x14ac:dyDescent="0.25">
      <c r="Z29" t="s">
        <v>22</v>
      </c>
      <c r="AA29" s="4">
        <v>-6.6666666666666666E-2</v>
      </c>
      <c r="AC29" t="s">
        <v>23</v>
      </c>
      <c r="AD29" s="4">
        <v>0.42857142857142855</v>
      </c>
      <c r="AF29" t="s">
        <v>24</v>
      </c>
      <c r="AG29" s="3">
        <v>0.13333333300000003</v>
      </c>
      <c r="AI29" t="s">
        <v>25</v>
      </c>
      <c r="AJ29" s="4">
        <v>0.6875</v>
      </c>
      <c r="AM29" s="4"/>
      <c r="AP29" s="4"/>
      <c r="AS29" s="3"/>
      <c r="AV29" s="4"/>
      <c r="AZ29" s="4"/>
      <c r="BC29" s="4"/>
      <c r="BF29" s="3"/>
      <c r="BI29" s="4"/>
      <c r="BL29" s="4"/>
      <c r="BO29" s="4"/>
      <c r="BR29" s="3"/>
      <c r="BW29" t="s">
        <v>22</v>
      </c>
      <c r="BX29">
        <v>0.7142857142857143</v>
      </c>
      <c r="BZ29" t="s">
        <v>23</v>
      </c>
      <c r="CA29">
        <v>0.42857142857142855</v>
      </c>
      <c r="CC29" t="s">
        <v>24</v>
      </c>
      <c r="CD29">
        <v>0.33333333333333331</v>
      </c>
      <c r="CF29" t="s">
        <v>25</v>
      </c>
      <c r="CG29">
        <v>0.5714285714285714</v>
      </c>
      <c r="CJ29" s="4"/>
      <c r="CM29" s="4"/>
      <c r="CP29" s="3"/>
      <c r="CV29" s="4"/>
      <c r="CY29" s="4"/>
      <c r="DB29" s="3"/>
      <c r="DG29" t="s">
        <v>22</v>
      </c>
      <c r="DH29">
        <v>-0.13333333333333333</v>
      </c>
      <c r="DJ29" t="s">
        <v>23</v>
      </c>
      <c r="DK29">
        <v>-0.26666666666666666</v>
      </c>
      <c r="DM29" t="s">
        <v>24</v>
      </c>
      <c r="DN29">
        <v>0.14285714285714285</v>
      </c>
      <c r="DP29" t="s">
        <v>25</v>
      </c>
      <c r="DQ29">
        <v>0.33333333333333331</v>
      </c>
      <c r="DT29" s="4"/>
      <c r="DW29" s="4"/>
      <c r="DZ29" s="3"/>
      <c r="EE29" t="s">
        <v>22</v>
      </c>
      <c r="EF29" s="4">
        <v>0.61538461538461542</v>
      </c>
      <c r="EH29" t="s">
        <v>23</v>
      </c>
      <c r="EI29" s="4">
        <v>0.6428571428571429</v>
      </c>
      <c r="EK29" t="s">
        <v>24</v>
      </c>
      <c r="EL29" s="3">
        <v>0.38461538461538464</v>
      </c>
      <c r="EN29" t="s">
        <v>25</v>
      </c>
      <c r="EO29" s="4">
        <v>0.5</v>
      </c>
      <c r="ER29" s="4"/>
      <c r="EU29" s="4"/>
      <c r="EX29" s="3"/>
      <c r="GB29" s="4"/>
      <c r="GE29" s="4"/>
      <c r="GH29" s="3"/>
      <c r="GN29" s="4"/>
      <c r="GQ29" s="4"/>
      <c r="GT29" s="3"/>
      <c r="GZ29" s="4"/>
      <c r="HC29" s="4"/>
      <c r="HF29" s="3"/>
      <c r="HL29" s="4"/>
      <c r="HO29" s="4"/>
      <c r="HR29" s="3"/>
      <c r="HX29" s="4"/>
      <c r="IA29" s="4"/>
      <c r="ID29" s="3"/>
      <c r="IJ29" s="4"/>
      <c r="IM29" s="4"/>
      <c r="IP29" s="3"/>
    </row>
    <row r="30" spans="26:250" x14ac:dyDescent="0.25">
      <c r="Z30" t="s">
        <v>22</v>
      </c>
      <c r="AA30" s="4">
        <v>-0.2</v>
      </c>
      <c r="AC30" t="s">
        <v>23</v>
      </c>
      <c r="AD30" s="4">
        <v>0.42857142857142855</v>
      </c>
      <c r="AF30" t="s">
        <v>24</v>
      </c>
      <c r="AG30" s="3">
        <v>0.5</v>
      </c>
      <c r="AI30" t="s">
        <v>25</v>
      </c>
      <c r="AJ30" s="4">
        <v>0.35714285714285715</v>
      </c>
      <c r="AM30" s="4"/>
      <c r="AP30" s="4"/>
      <c r="AS30" s="3"/>
      <c r="AV30" s="4"/>
      <c r="AZ30" s="4"/>
      <c r="BC30" s="4"/>
      <c r="BF30" s="3"/>
      <c r="BI30" s="4"/>
      <c r="BL30" s="4"/>
      <c r="BO30" s="4"/>
      <c r="BR30" s="3"/>
      <c r="BW30" t="s">
        <v>22</v>
      </c>
      <c r="BX30">
        <v>0.14285714285714285</v>
      </c>
      <c r="BZ30" t="s">
        <v>23</v>
      </c>
      <c r="CA30">
        <v>0.23076923076923078</v>
      </c>
      <c r="CC30" t="s">
        <v>24</v>
      </c>
      <c r="CD30">
        <v>0.2</v>
      </c>
      <c r="CF30" t="s">
        <v>25</v>
      </c>
      <c r="CG30">
        <v>0.53846153846153844</v>
      </c>
      <c r="CJ30" s="4"/>
      <c r="CM30" s="4"/>
      <c r="CP30" s="3"/>
      <c r="CV30" s="4"/>
      <c r="CY30" s="4"/>
      <c r="DB30" s="3"/>
      <c r="DG30" t="s">
        <v>22</v>
      </c>
      <c r="DH30">
        <v>0.33333333333333331</v>
      </c>
      <c r="DJ30" t="s">
        <v>23</v>
      </c>
      <c r="DK30">
        <v>0.33333333333333331</v>
      </c>
      <c r="DM30" t="s">
        <v>24</v>
      </c>
      <c r="DN30">
        <v>-6.6666666666666666E-2</v>
      </c>
      <c r="DP30" t="s">
        <v>25</v>
      </c>
      <c r="DQ30">
        <v>0.46666666666666667</v>
      </c>
      <c r="DT30" s="4"/>
      <c r="DW30" s="4"/>
      <c r="DZ30" s="3"/>
      <c r="EE30" t="s">
        <v>22</v>
      </c>
      <c r="EF30" s="4">
        <v>-0.2</v>
      </c>
      <c r="EH30" t="s">
        <v>23</v>
      </c>
      <c r="EI30" s="4">
        <v>-0.53846153846153844</v>
      </c>
      <c r="EK30" t="s">
        <v>24</v>
      </c>
      <c r="EL30" s="3">
        <v>0.14285714285714285</v>
      </c>
      <c r="EN30" t="s">
        <v>25</v>
      </c>
      <c r="EO30" s="4">
        <v>7.6923076923076927E-2</v>
      </c>
      <c r="ER30" s="4"/>
      <c r="EU30" s="4"/>
      <c r="EX30" s="3"/>
      <c r="FD30" s="4"/>
      <c r="FJ30" s="3"/>
      <c r="GB30" s="4"/>
      <c r="GE30" s="4"/>
      <c r="GH30" s="3"/>
      <c r="GN30" s="4"/>
      <c r="GQ30" s="4"/>
      <c r="GT30" s="3"/>
      <c r="GZ30" s="4"/>
      <c r="HC30" s="4"/>
      <c r="HF30" s="3"/>
      <c r="HL30" s="4"/>
      <c r="HO30" s="4"/>
      <c r="HR30" s="3"/>
      <c r="HX30" s="4"/>
      <c r="IA30" s="4"/>
      <c r="ID30" s="3"/>
      <c r="IJ30" s="4"/>
      <c r="IM30" s="4"/>
      <c r="IP30" s="3"/>
    </row>
    <row r="31" spans="26:250" x14ac:dyDescent="0.25">
      <c r="AC31" t="s">
        <v>23</v>
      </c>
      <c r="AD31" s="4">
        <v>-0.14285714285714285</v>
      </c>
      <c r="AI31" t="s">
        <v>25</v>
      </c>
      <c r="AJ31" s="4">
        <v>0.4</v>
      </c>
      <c r="AP31" s="4"/>
      <c r="AV31" s="4"/>
      <c r="BC31" s="4"/>
      <c r="BI31" s="4"/>
      <c r="BO31" s="4"/>
      <c r="BW31" t="s">
        <v>22</v>
      </c>
      <c r="BX31">
        <v>0.2857142857142857</v>
      </c>
      <c r="BZ31" t="s">
        <v>23</v>
      </c>
      <c r="CA31">
        <v>0.16666666666666666</v>
      </c>
      <c r="CC31" t="s">
        <v>24</v>
      </c>
      <c r="CD31">
        <v>0.54545454545454541</v>
      </c>
      <c r="CF31" t="s">
        <v>25</v>
      </c>
      <c r="CG31">
        <v>0.375</v>
      </c>
      <c r="CM31" s="4"/>
      <c r="CY31" s="4"/>
      <c r="DG31" t="s">
        <v>22</v>
      </c>
      <c r="DH31">
        <v>0.33333333333333331</v>
      </c>
      <c r="DJ31" t="s">
        <v>23</v>
      </c>
      <c r="DK31">
        <v>6.6666666666666666E-2</v>
      </c>
      <c r="DM31" t="s">
        <v>24</v>
      </c>
      <c r="DN31">
        <v>0.53846153846153844</v>
      </c>
      <c r="DP31" t="s">
        <v>25</v>
      </c>
      <c r="DQ31">
        <v>7.6923076923076927E-2</v>
      </c>
      <c r="DW31" s="4"/>
      <c r="EE31" t="s">
        <v>22</v>
      </c>
      <c r="EF31" s="4">
        <v>0.38461538461538464</v>
      </c>
      <c r="EH31" t="s">
        <v>23</v>
      </c>
      <c r="EI31" s="4">
        <v>0.125</v>
      </c>
      <c r="EK31" t="s">
        <v>24</v>
      </c>
      <c r="EL31" s="3">
        <v>0.5714285714285714</v>
      </c>
      <c r="EN31" t="s">
        <v>25</v>
      </c>
      <c r="EO31" s="4">
        <v>0.125</v>
      </c>
      <c r="EU31" s="4"/>
      <c r="FG31" s="4"/>
      <c r="GE31" s="4"/>
      <c r="GQ31" s="4"/>
      <c r="HC31" s="4"/>
      <c r="HO31" s="4"/>
      <c r="IA31" s="4"/>
      <c r="IM31" s="4"/>
    </row>
    <row r="32" spans="26:250" x14ac:dyDescent="0.25">
      <c r="AI32" t="s">
        <v>25</v>
      </c>
      <c r="AJ32" s="4">
        <v>0.2857142857142857</v>
      </c>
      <c r="AV32" s="4"/>
      <c r="BI32" s="4"/>
      <c r="BW32" t="s">
        <v>22</v>
      </c>
      <c r="BX32">
        <v>7.1428571428571425E-2</v>
      </c>
      <c r="BZ32" t="s">
        <v>23</v>
      </c>
      <c r="CA32">
        <v>9.0909090909090912E-2</v>
      </c>
      <c r="CC32" t="s">
        <v>24</v>
      </c>
      <c r="CD32">
        <v>0.58333333333333337</v>
      </c>
      <c r="CF32" t="s">
        <v>25</v>
      </c>
      <c r="CG32">
        <v>0.54545454545454541</v>
      </c>
      <c r="DG32" t="s">
        <v>22</v>
      </c>
      <c r="DH32">
        <v>0.42857142857142855</v>
      </c>
      <c r="DJ32" t="s">
        <v>23</v>
      </c>
      <c r="DK32">
        <v>0.33333333333333331</v>
      </c>
      <c r="DM32" t="s">
        <v>24</v>
      </c>
      <c r="DN32">
        <v>0.6</v>
      </c>
      <c r="DP32" t="s">
        <v>25</v>
      </c>
      <c r="DQ32">
        <v>0.55555555555555558</v>
      </c>
      <c r="EE32" t="s">
        <v>22</v>
      </c>
      <c r="EF32" s="4">
        <v>-0.23076923076923078</v>
      </c>
      <c r="EH32" t="s">
        <v>23</v>
      </c>
      <c r="EI32" s="4">
        <v>-0.35714285714285715</v>
      </c>
      <c r="EK32" t="s">
        <v>24</v>
      </c>
      <c r="EL32" s="3">
        <v>0</v>
      </c>
      <c r="EN32" t="s">
        <v>25</v>
      </c>
      <c r="EO32" s="4">
        <v>0.38461538461538464</v>
      </c>
    </row>
    <row r="33" spans="1:253" x14ac:dyDescent="0.25">
      <c r="BW33" t="s">
        <v>22</v>
      </c>
      <c r="BX33">
        <v>0.33333333333333331</v>
      </c>
      <c r="BZ33" t="s">
        <v>23</v>
      </c>
      <c r="CA33">
        <v>0.5714285714285714</v>
      </c>
      <c r="CC33" t="s">
        <v>24</v>
      </c>
      <c r="CD33">
        <v>0.54545454545454541</v>
      </c>
      <c r="CF33" t="s">
        <v>25</v>
      </c>
      <c r="CG33">
        <v>0.5</v>
      </c>
      <c r="DG33" t="s">
        <v>22</v>
      </c>
      <c r="DH33">
        <v>-0.2</v>
      </c>
      <c r="DJ33" t="s">
        <v>23</v>
      </c>
      <c r="DK33">
        <v>0</v>
      </c>
      <c r="DM33" t="s">
        <v>24</v>
      </c>
      <c r="DN33">
        <v>0.42857142857142855</v>
      </c>
      <c r="DP33" t="s">
        <v>25</v>
      </c>
      <c r="DQ33">
        <v>0.18181818181818182</v>
      </c>
    </row>
    <row r="34" spans="1:253" x14ac:dyDescent="0.25">
      <c r="BW34" t="s">
        <v>22</v>
      </c>
      <c r="BX34">
        <v>0.5714285714285714</v>
      </c>
      <c r="BZ34" t="s">
        <v>23</v>
      </c>
      <c r="CA34">
        <v>7.1428571428571425E-2</v>
      </c>
      <c r="CC34" t="s">
        <v>24</v>
      </c>
      <c r="CD34">
        <v>0.35714285714285715</v>
      </c>
      <c r="CF34" t="s">
        <v>25</v>
      </c>
      <c r="CG34">
        <v>0.46153846153846156</v>
      </c>
      <c r="DG34" t="s">
        <v>22</v>
      </c>
      <c r="DH34">
        <v>0.53333333333333333</v>
      </c>
      <c r="DJ34" t="s">
        <v>23</v>
      </c>
      <c r="DK34">
        <v>0.53333333333333333</v>
      </c>
      <c r="DM34" t="s">
        <v>24</v>
      </c>
      <c r="DN34">
        <v>0.16666666666666666</v>
      </c>
      <c r="DP34" t="s">
        <v>25</v>
      </c>
      <c r="DQ34">
        <v>0.7142857142857143</v>
      </c>
    </row>
    <row r="35" spans="1:253" x14ac:dyDescent="0.25">
      <c r="BW35" t="s">
        <v>22</v>
      </c>
      <c r="BX35">
        <v>0.42857142857142855</v>
      </c>
      <c r="BZ35" t="s">
        <v>23</v>
      </c>
      <c r="CA35">
        <v>-0.21428571428571427</v>
      </c>
      <c r="CC35" t="s">
        <v>24</v>
      </c>
      <c r="CD35">
        <v>-0.30769230769230771</v>
      </c>
      <c r="CF35" t="s">
        <v>25</v>
      </c>
      <c r="CG35">
        <v>8.3333333333333329E-2</v>
      </c>
      <c r="DG35" t="s">
        <v>22</v>
      </c>
      <c r="DH35">
        <v>-0.13333333333333333</v>
      </c>
      <c r="DJ35" t="s">
        <v>23</v>
      </c>
      <c r="DK35">
        <v>-0.21428571428571427</v>
      </c>
      <c r="DM35" t="s">
        <v>24</v>
      </c>
      <c r="DN35">
        <v>7.1428571428571425E-2</v>
      </c>
      <c r="DP35" t="s">
        <v>25</v>
      </c>
      <c r="DQ35">
        <v>0.2</v>
      </c>
    </row>
    <row r="36" spans="1:253" x14ac:dyDescent="0.25">
      <c r="BW36" t="s">
        <v>22</v>
      </c>
      <c r="BX36">
        <v>0.26666666666666666</v>
      </c>
      <c r="BZ36" t="s">
        <v>23</v>
      </c>
      <c r="CA36">
        <v>0.4</v>
      </c>
      <c r="CC36" t="s">
        <v>24</v>
      </c>
      <c r="CD36">
        <v>0.5714285714285714</v>
      </c>
      <c r="CF36" t="s">
        <v>25</v>
      </c>
      <c r="CG36">
        <v>0.46153846153846156</v>
      </c>
      <c r="DG36" t="s">
        <v>22</v>
      </c>
      <c r="DH36">
        <v>-0.13333333333333333</v>
      </c>
      <c r="DJ36" t="s">
        <v>23</v>
      </c>
      <c r="DK36">
        <v>0.66666666666666663</v>
      </c>
      <c r="DM36" t="s">
        <v>24</v>
      </c>
      <c r="DN36">
        <v>0.63636363636363635</v>
      </c>
      <c r="DP36" t="s">
        <v>25</v>
      </c>
      <c r="DQ36">
        <v>0.55555555555555558</v>
      </c>
    </row>
    <row r="37" spans="1:253" x14ac:dyDescent="0.25">
      <c r="AJ37" s="3"/>
      <c r="BW37" t="s">
        <v>22</v>
      </c>
      <c r="BX37">
        <v>0.42857142857142855</v>
      </c>
      <c r="BZ37" t="s">
        <v>23</v>
      </c>
      <c r="CA37">
        <v>0.33333333333333331</v>
      </c>
      <c r="CC37" t="s">
        <v>24</v>
      </c>
      <c r="CD37">
        <v>0.2857142857142857</v>
      </c>
      <c r="CF37" t="s">
        <v>25</v>
      </c>
      <c r="CG37">
        <v>0.2857142857142857</v>
      </c>
      <c r="DG37" t="s">
        <v>22</v>
      </c>
      <c r="DH37">
        <v>0.35714285714285715</v>
      </c>
      <c r="DJ37" t="s">
        <v>23</v>
      </c>
      <c r="DK37">
        <v>0.53846153846153844</v>
      </c>
      <c r="DM37" t="s">
        <v>24</v>
      </c>
      <c r="DN37">
        <v>0.7857142857142857</v>
      </c>
      <c r="DP37" t="s">
        <v>25</v>
      </c>
      <c r="DQ37">
        <v>0.66666666666666663</v>
      </c>
      <c r="EO37" s="3"/>
    </row>
    <row r="38" spans="1:253" x14ac:dyDescent="0.25">
      <c r="AJ38" s="3"/>
      <c r="BW38" t="s">
        <v>22</v>
      </c>
      <c r="BX38">
        <v>7.6923076923076927E-2</v>
      </c>
      <c r="BZ38" t="s">
        <v>23</v>
      </c>
      <c r="CA38">
        <v>0.2857142857142857</v>
      </c>
      <c r="CC38" t="s">
        <v>24</v>
      </c>
      <c r="CD38">
        <v>0</v>
      </c>
      <c r="CF38" t="s">
        <v>25</v>
      </c>
      <c r="CG38">
        <v>0.46666666666666667</v>
      </c>
      <c r="DG38" t="s">
        <v>22</v>
      </c>
      <c r="DH38">
        <v>0.83333333333333337</v>
      </c>
      <c r="DJ38" t="s">
        <v>23</v>
      </c>
      <c r="DK38">
        <v>0.91666666666666663</v>
      </c>
      <c r="DM38" t="s">
        <v>24</v>
      </c>
      <c r="DN38">
        <v>0.66666666666666663</v>
      </c>
      <c r="DP38" t="s">
        <v>25</v>
      </c>
      <c r="DQ38">
        <v>0.58333333333333337</v>
      </c>
    </row>
    <row r="42" spans="1:253" x14ac:dyDescent="0.25">
      <c r="A42" t="s">
        <v>26</v>
      </c>
      <c r="C42">
        <f>AVERAGE(C3:C40)</f>
        <v>-0.16011904761904761</v>
      </c>
      <c r="F42">
        <f>AVERAGE(F3:F40)</f>
        <v>-0.11137057387057388</v>
      </c>
      <c r="I42">
        <f>AVERAGE(I3:I40)</f>
        <v>3.8492063492063494E-2</v>
      </c>
      <c r="L42">
        <f>AVERAGE(L3:L40)</f>
        <v>0.20192307692307687</v>
      </c>
      <c r="O42">
        <f>AVERAGE(O3:O40)</f>
        <v>-6.3492063492063483E-3</v>
      </c>
      <c r="R42">
        <f>AVERAGE(R3:R40)</f>
        <v>0.29365079365079366</v>
      </c>
      <c r="U42">
        <f>AVERAGE(U3:U40)</f>
        <v>0.40335775335775331</v>
      </c>
      <c r="X42">
        <f>AVERAGE(X3:X40)</f>
        <v>0.27940115440115443</v>
      </c>
      <c r="AA42">
        <f>AVERAGE(AA3:AA40)</f>
        <v>2.72910125588697E-2</v>
      </c>
      <c r="AD42">
        <f>AVERAGE(AD3:AD40)</f>
        <v>0.26401414677276752</v>
      </c>
      <c r="AG42">
        <f>AVERAGE(AG3:AG40)</f>
        <v>0.3518576662039507</v>
      </c>
      <c r="AJ42">
        <f>AVERAGE(AJ3:AJ40)</f>
        <v>0.34342643467643474</v>
      </c>
      <c r="AM42">
        <f>AVERAGE(AM3:AM40)</f>
        <v>0.35363247863247865</v>
      </c>
      <c r="AP42">
        <f>AVERAGE(AP3:AP40)</f>
        <v>0.38753097392803282</v>
      </c>
      <c r="AS42">
        <f>AVERAGE(AS3:AS40)</f>
        <v>0.49418498168498165</v>
      </c>
      <c r="AV42">
        <f>AVERAGE(AV3:AV40)</f>
        <v>0.47485744953575848</v>
      </c>
      <c r="AZ42">
        <f>AVERAGE(AZ3:AZ40)</f>
        <v>-8.8888888888888865E-2</v>
      </c>
      <c r="BC42">
        <f>AVERAGE(BC3:BC40)</f>
        <v>-0.22777777777777777</v>
      </c>
      <c r="BF42">
        <f>AVERAGE(BF3:BF40)</f>
        <v>0.27777777777777779</v>
      </c>
      <c r="BI42">
        <f>AVERAGE(BI3:BI40)</f>
        <v>0.21204212454212454</v>
      </c>
      <c r="BL42">
        <f>AVERAGE(BL3:BL40)</f>
        <v>0.27206127206127206</v>
      </c>
      <c r="BO42">
        <f>AVERAGE(BO3:BO40)</f>
        <v>0.32170329670329678</v>
      </c>
      <c r="BR42">
        <f>AVERAGE(BR3:BR40)</f>
        <v>0.38826590076590078</v>
      </c>
      <c r="BU42">
        <f>AVERAGE(BU3:BU40)</f>
        <v>0.56484348984348987</v>
      </c>
      <c r="BX42">
        <f>AVERAGE(BX3:BX40)</f>
        <v>0.28123982498982503</v>
      </c>
      <c r="CA42">
        <f>AVERAGE(CA3:CA40)</f>
        <v>0.27711570836570831</v>
      </c>
      <c r="CD42">
        <f>AVERAGE(CD3:CD40)</f>
        <v>0.43073223073223077</v>
      </c>
      <c r="CG42">
        <f>AVERAGE(CG3:CG40)</f>
        <v>0.5161058848558846</v>
      </c>
      <c r="CJ42">
        <f>AVERAGE(CJ3:CJ40)</f>
        <v>-1.9444444444444448E-2</v>
      </c>
      <c r="CM42">
        <f>AVERAGE(CM3:CM40)</f>
        <v>0.34609279609279603</v>
      </c>
      <c r="CP42">
        <f>AVERAGE(CP3:CP40)</f>
        <v>0.12426739926739926</v>
      </c>
      <c r="CS42">
        <f>AVERAGE(CS3:CS40)</f>
        <v>0.12408424908424909</v>
      </c>
      <c r="CV42">
        <f>AVERAGE(CV3:CV40)</f>
        <v>0.29722222222222222</v>
      </c>
      <c r="CY42">
        <f>AVERAGE(CY3:CY40)</f>
        <v>0.51230158730158726</v>
      </c>
      <c r="DB42">
        <f>AVERAGE(DB3:DB40)</f>
        <v>0.2402625152625153</v>
      </c>
      <c r="DE42">
        <f>AVERAGE(DE3:DE40)</f>
        <v>0.2075396825396825</v>
      </c>
      <c r="DH42">
        <f>AVERAGE(DH3:DH40)</f>
        <v>0.14003357753357751</v>
      </c>
      <c r="DK42">
        <f>AVERAGE(DK3:DK40)</f>
        <v>0.29797702297702294</v>
      </c>
      <c r="DN42">
        <f>AVERAGE(DN3:DN40)</f>
        <v>0.40470386095386096</v>
      </c>
      <c r="DQ42">
        <f>AVERAGE(DQ3:DQ40)</f>
        <v>0.44470533324699979</v>
      </c>
      <c r="DT42">
        <f>AVERAGE(DT3:DT40)</f>
        <v>0.70540293040293023</v>
      </c>
      <c r="DW42">
        <f>AVERAGE(DW3:DW40)</f>
        <v>0.73669108669108674</v>
      </c>
      <c r="DZ42">
        <f>AVERAGE(DZ3:DZ40)</f>
        <v>0.60275869963369966</v>
      </c>
      <c r="EC42">
        <f>AVERAGE(EC3:EC40)</f>
        <v>0.66068555627379166</v>
      </c>
      <c r="EF42">
        <f>AVERAGE(EF3:EF40)</f>
        <v>0.21931623931623931</v>
      </c>
      <c r="EI42">
        <f>AVERAGE(EI3:EI40)</f>
        <v>0.17315934065934074</v>
      </c>
      <c r="EL42">
        <f>AVERAGE(EL3:EL40)</f>
        <v>0.18625041625041627</v>
      </c>
      <c r="EO42">
        <f>AVERAGE(EO3:EO40)</f>
        <v>0.13888805638805643</v>
      </c>
      <c r="ER42">
        <f>AVERAGE(ER3:ER40)</f>
        <v>0.22095959595959599</v>
      </c>
      <c r="EU42">
        <f>AVERAGE(EU3:EU40)</f>
        <v>0.27899045399045402</v>
      </c>
      <c r="EX42">
        <f>AVERAGE(EX3:EX40)</f>
        <v>8.4580697080697057E-2</v>
      </c>
      <c r="FA42">
        <f>AVERAGE(FA3:FA40)</f>
        <v>6.7183742183742193E-2</v>
      </c>
      <c r="FD42">
        <f>AVERAGE(FD3:FD40)</f>
        <v>0.33673687423687432</v>
      </c>
      <c r="FG42">
        <f>AVERAGE(FG3:FG40)</f>
        <v>0.13951465201465205</v>
      </c>
      <c r="FJ42">
        <f>AVERAGE(FJ3:FJ40)</f>
        <v>6.484834609834611E-2</v>
      </c>
      <c r="FM42">
        <f>AVERAGE(FM3:FM40)</f>
        <v>0.19001345876345876</v>
      </c>
      <c r="FP42">
        <f>AVERAGE(FP3:FP40)</f>
        <v>0.57169427794427785</v>
      </c>
      <c r="FS42">
        <f>AVERAGE(FS3:FS40)</f>
        <v>0.44558219558219564</v>
      </c>
      <c r="FV42">
        <f>AVERAGE(FV3:FV37)</f>
        <v>0.11052500740000738</v>
      </c>
      <c r="FY42">
        <f>AVERAGE(FY3:FY37)</f>
        <v>0.16384333259333259</v>
      </c>
      <c r="GB42">
        <f>AVERAGE(GB3:GB37)</f>
        <v>-2.0634920634920645E-2</v>
      </c>
      <c r="GE42">
        <f>AVERAGE(GE3:GE37)</f>
        <v>0.23968253968253964</v>
      </c>
      <c r="GH42">
        <f>AVERAGE(GH3:GH37)</f>
        <v>0.2009157509157509</v>
      </c>
      <c r="GK42">
        <f>AVERAGE(GK3:GK37)</f>
        <v>0.34401709401709407</v>
      </c>
      <c r="GN42">
        <f>AVERAGE(GN3:GN37)</f>
        <v>0.36544566544566548</v>
      </c>
      <c r="GQ42">
        <f>AVERAGE(GQ3:GQ37)</f>
        <v>0.50158730158730169</v>
      </c>
      <c r="GT42">
        <f>AVERAGE(GT3:GT37)</f>
        <v>0.53333333333333333</v>
      </c>
      <c r="GW42">
        <f>AVERAGE(GW3:GW37)</f>
        <v>0.6776556776556778</v>
      </c>
      <c r="GZ42">
        <f>AVERAGE(GZ3:GZ37)</f>
        <v>0.43333333333333335</v>
      </c>
      <c r="HC42">
        <f>AVERAGE(HC3:HC37)</f>
        <v>0.56111111111111123</v>
      </c>
      <c r="HF42">
        <f>AVERAGE(HF3:HF37)</f>
        <v>0.34999999999999992</v>
      </c>
      <c r="HI42">
        <f>AVERAGE(HI3:HI37)</f>
        <v>0.4836996336996337</v>
      </c>
      <c r="HL42">
        <f>AVERAGE(HL3:HL37)</f>
        <v>0.15575396825396826</v>
      </c>
      <c r="HO42">
        <f>AVERAGE(HO3:HO37)</f>
        <v>7.5579975579975575E-2</v>
      </c>
      <c r="HR42">
        <f>AVERAGE(HR3:HR37)</f>
        <v>0.10726495726495726</v>
      </c>
      <c r="HU42">
        <f>AVERAGE(HU3:HU37)</f>
        <v>2.2222222222222223E-2</v>
      </c>
      <c r="HX42">
        <f>AVERAGE(HX3:HX37)</f>
        <v>0.39999999999999997</v>
      </c>
      <c r="IA42">
        <f>AVERAGE(IA3:IA37)</f>
        <v>0.16666666666666666</v>
      </c>
      <c r="ID42">
        <f>AVERAGE(ID3:ID37)</f>
        <v>0.12735042735042734</v>
      </c>
      <c r="IG42">
        <f>AVERAGE(IG3:IG37)</f>
        <v>5.5555555555555559E-2</v>
      </c>
      <c r="IJ42">
        <f>AVERAGE(IJ3:IJ37)</f>
        <v>0.2771825396825397</v>
      </c>
      <c r="IM42">
        <f>AVERAGE(IM3:IM37)</f>
        <v>0.40793650793650788</v>
      </c>
      <c r="IP42">
        <f>AVERAGE(IP3:IP37)</f>
        <v>0.21904761904761902</v>
      </c>
      <c r="IS42">
        <f>AVERAGE(IS3:IS37)</f>
        <v>0.59719169719169718</v>
      </c>
    </row>
    <row r="43" spans="1:253" x14ac:dyDescent="0.25">
      <c r="A43" t="s">
        <v>27</v>
      </c>
      <c r="C43">
        <f>STDEV(C3:C40)</f>
        <v>0.34387344113321788</v>
      </c>
      <c r="F43">
        <f>STDEV(F3:F40)</f>
        <v>0.4091997987472013</v>
      </c>
      <c r="I43">
        <f>STDEV(I3:I40)</f>
        <v>0.30902362738359762</v>
      </c>
      <c r="L43">
        <f>STDEV(L3:L40)</f>
        <v>0.28911009659432485</v>
      </c>
      <c r="O43">
        <f>STDEV(O3:O40)</f>
        <v>0.25886335862537568</v>
      </c>
      <c r="R43">
        <f>STDEV(R3:R40)</f>
        <v>0.3065379346737967</v>
      </c>
      <c r="U43">
        <f>STDEV(U3:U40)</f>
        <v>0.3787681314753677</v>
      </c>
      <c r="X43">
        <f>STDEV(X3:X40)</f>
        <v>0.35817588585155985</v>
      </c>
      <c r="AA43">
        <f>STDEV(AA3:AA40)</f>
        <v>0.39837485497964803</v>
      </c>
      <c r="AD43">
        <f>STDEV(AD3:AD40)</f>
        <v>0.26208578626638529</v>
      </c>
      <c r="AG43">
        <f>STDEV(AG3:AG40)</f>
        <v>0.25014830596559068</v>
      </c>
      <c r="AJ43">
        <f>STDEV(AJ3:AJ40)</f>
        <v>0.27504054467117423</v>
      </c>
      <c r="AM43">
        <f>STDEV(AM3:AM40)</f>
        <v>0.34859663550993292</v>
      </c>
      <c r="AP43">
        <f>STDEV(AP3:AP40)</f>
        <v>0.27670966593325258</v>
      </c>
      <c r="AS43">
        <f>STDEV(AS3:AS40)</f>
        <v>0.2099769204669136</v>
      </c>
      <c r="AV43">
        <f>STDEV(AV3:AV40)</f>
        <v>0.3080957961120272</v>
      </c>
      <c r="AZ43">
        <f>STDEV(AZ3:AZ40)</f>
        <v>0.23349200953891017</v>
      </c>
      <c r="BC43">
        <f>STDEV(BC3:BC40)</f>
        <v>0.42118951160530932</v>
      </c>
      <c r="BF43">
        <f>STDEV(BF3:BF40)</f>
        <v>0.16837671473515503</v>
      </c>
      <c r="BI43">
        <f>STDEV(BI3:BI40)</f>
        <v>0.20464267294353647</v>
      </c>
      <c r="BL43">
        <f>STDEV(BL3:BL40)</f>
        <v>0.25808950522656832</v>
      </c>
      <c r="BO43">
        <f>STDEV(BO3:BO40)</f>
        <v>0.25329100434403024</v>
      </c>
      <c r="BR43">
        <f>STDEV(BR3:BR40)</f>
        <v>0.30463881262398912</v>
      </c>
      <c r="BU43">
        <f>STDEV(BU3:BU40)</f>
        <v>0.27017111017173445</v>
      </c>
      <c r="BX43">
        <f>STDEV(BX3:BX40)</f>
        <v>0.22672921682206271</v>
      </c>
      <c r="CA43">
        <f>STDEV(CA3:CA40)</f>
        <v>0.24928618966682078</v>
      </c>
      <c r="CD43">
        <f>STDEV(CD3:CD40)</f>
        <v>0.25353064984926083</v>
      </c>
      <c r="CG43">
        <f>STDEV(CG3:CG40)</f>
        <v>0.20547763254934817</v>
      </c>
      <c r="CJ43">
        <f>STDEV(CJ3:CJ40)</f>
        <v>0.25207055022267538</v>
      </c>
      <c r="CM43">
        <f>STDEV(CM3:CM40)</f>
        <v>0.31785086805902801</v>
      </c>
      <c r="CP43">
        <f>STDEV(CP3:CP40)</f>
        <v>0.27201590513515711</v>
      </c>
      <c r="CS43">
        <f>STDEV(CS3:CS40)</f>
        <v>0.2206706971488783</v>
      </c>
      <c r="CV43">
        <f>STDEV(CV3:CV40)</f>
        <v>0.1506593538832775</v>
      </c>
      <c r="CY43">
        <f>STDEV(CY3:CY40)</f>
        <v>0.20425749139885013</v>
      </c>
      <c r="DB43">
        <f>STDEV(DB3:DB40)</f>
        <v>0.35500625294259353</v>
      </c>
      <c r="DE43">
        <f>STDEV(DE3:DE40)</f>
        <v>0.21428360574759092</v>
      </c>
      <c r="DH43">
        <f>STDEV(DH3:DH40)</f>
        <v>0.28724608623617232</v>
      </c>
      <c r="DK43">
        <f>STDEV(DK3:DK40)</f>
        <v>0.39457406420254099</v>
      </c>
      <c r="DN43">
        <f>STDEV(DN3:DN40)</f>
        <v>0.31744824817508194</v>
      </c>
      <c r="DQ43">
        <f>STDEV(DQ3:DQ40)</f>
        <v>0.26508628230866904</v>
      </c>
      <c r="DT43">
        <f>STDEV(DT3:DT40)</f>
        <v>0.19856097757759966</v>
      </c>
      <c r="DW43">
        <f>STDEV(DW3:DW40)</f>
        <v>0.21926445383204124</v>
      </c>
      <c r="DZ43">
        <f>STDEV(DZ3:DZ40)</f>
        <v>0.25415665623191885</v>
      </c>
      <c r="EC43">
        <f>STDEV(EC3:EC40)</f>
        <v>0.18926235262558461</v>
      </c>
      <c r="EF43">
        <f>STDEV(EF3:EF40)</f>
        <v>0.29180687965775853</v>
      </c>
      <c r="EI43">
        <f>STDEV(EI3:EI40)</f>
        <v>0.3683710328044979</v>
      </c>
      <c r="EL43">
        <f>STDEV(EL3:EL40)</f>
        <v>0.30621703908517545</v>
      </c>
      <c r="EO43">
        <f>STDEV(EO3:EO40)</f>
        <v>0.30511313164390713</v>
      </c>
      <c r="ER43">
        <f>STDEV(ER3:ER40)</f>
        <v>0.2491860339761128</v>
      </c>
      <c r="EU43">
        <f>STDEV(EU3:EU40)</f>
        <v>0.23103966291389405</v>
      </c>
      <c r="EX43">
        <f>STDEV(EX3:EX40)</f>
        <v>0.28751165832895642</v>
      </c>
      <c r="FA43">
        <f>STDEV(FA3:FA40)</f>
        <v>0.38335756324559561</v>
      </c>
      <c r="FD43">
        <f>STDEV(FD3:FD40)</f>
        <v>0.32977520370366803</v>
      </c>
      <c r="FG43">
        <f>STDEV(FG3:FG40)</f>
        <v>0.28343728047268529</v>
      </c>
      <c r="FJ43">
        <f>STDEV(FJ3:FJ40)</f>
        <v>0.27788305596076363</v>
      </c>
      <c r="FM43">
        <f>STDEV(FM3:FM40)</f>
        <v>0.34747527422896352</v>
      </c>
      <c r="FP43">
        <f>STDEV(FP3:FP40)</f>
        <v>0.23806655259935647</v>
      </c>
      <c r="FS43">
        <f>STDEV(FS3:FS40)</f>
        <v>0.29686724974885853</v>
      </c>
      <c r="FV43">
        <f>STDEV(FV3:FV37)</f>
        <v>0.3768993076546911</v>
      </c>
      <c r="FY43">
        <f>STDEV(FY3:FY37)</f>
        <v>0.40264381843039199</v>
      </c>
      <c r="GB43">
        <f>STDEV(GB3:GB37)</f>
        <v>0.24588526105161071</v>
      </c>
      <c r="GE43">
        <f>STDEV(GE3:GE37)</f>
        <v>0.22257341863255783</v>
      </c>
      <c r="GH43">
        <f>STDEV(GH3:GH37)</f>
        <v>0.26826732001742776</v>
      </c>
      <c r="GK43">
        <f>STDEV(GK3:GK37)</f>
        <v>0.41077351089299896</v>
      </c>
      <c r="GN43">
        <f>STDEV(GN3:GN37)</f>
        <v>0.10334648390458546</v>
      </c>
      <c r="GQ43">
        <f>STDEV(GQ3:GQ37)</f>
        <v>0.21706487042886702</v>
      </c>
      <c r="GT43">
        <f>STDEV(GT3:GT37)</f>
        <v>0.15776212754932303</v>
      </c>
      <c r="GW43">
        <f>STDEV(GW3:GW37)</f>
        <v>0.24813436635916805</v>
      </c>
      <c r="GZ43">
        <f>STDEV(GZ3:GZ37)</f>
        <v>0.16193277068654829</v>
      </c>
      <c r="HC43">
        <f>STDEV(HC3:HC37)</f>
        <v>0.1583479525414645</v>
      </c>
      <c r="HF43">
        <f>STDEV(HF3:HF37)</f>
        <v>0.23261795096490545</v>
      </c>
      <c r="HI43">
        <f>STDEV(HI3:HI37)</f>
        <v>0.40604442693048687</v>
      </c>
      <c r="HL43">
        <f>STDEV(HL3:HL37)</f>
        <v>0.10047623749340658</v>
      </c>
      <c r="HO43">
        <f>STDEV(HO3:HO37)</f>
        <v>0.33771397284880122</v>
      </c>
      <c r="HR43">
        <f>STDEV(HR3:HR37)</f>
        <v>0.18400334863197942</v>
      </c>
      <c r="HU43">
        <f>STDEV(HU3:HU37)</f>
        <v>0.16023414462452293</v>
      </c>
      <c r="HX43">
        <f>STDEV(HX3:HX37)</f>
        <v>0.18856180831641281</v>
      </c>
      <c r="IA43">
        <f>STDEV(IA3:IA37)</f>
        <v>0.11737877907772674</v>
      </c>
      <c r="ID43">
        <f>STDEV(ID3:ID37)</f>
        <v>0.28286905535325163</v>
      </c>
      <c r="IG43">
        <f>STDEV(IG3:IG37)</f>
        <v>0.12339368505606679</v>
      </c>
      <c r="IJ43">
        <f>STDEV(IJ3:IJ37)</f>
        <v>0.19077122487910619</v>
      </c>
      <c r="IM43">
        <f>STDEV(IM3:IM37)</f>
        <v>0.20367745312890276</v>
      </c>
      <c r="IP43">
        <f>STDEV(IP3:IP37)</f>
        <v>0.32597316362142537</v>
      </c>
      <c r="IS43">
        <f>STDEV(IS3:IS37)</f>
        <v>0.24033878625871991</v>
      </c>
    </row>
    <row r="44" spans="1:253" x14ac:dyDescent="0.25">
      <c r="A44" t="s">
        <v>28</v>
      </c>
      <c r="C44">
        <f>(STDEV(C3:C40)/(SQRT(COUNT(C3:C40))))</f>
        <v>9.9267711902713149E-2</v>
      </c>
      <c r="F44">
        <f>(STDEV(F3:F40)/(SQRT(COUNT(F3:F40))))</f>
        <v>0.11812580697951869</v>
      </c>
      <c r="I44">
        <f>(STDEV(I3:I40)/(SQRT(COUNT(I3:I40))))</f>
        <v>8.920743722793735E-2</v>
      </c>
      <c r="L44">
        <f>(STDEV(L3:L40)/(SQRT(COUNT(L3:L40))))</f>
        <v>8.345889604708609E-2</v>
      </c>
      <c r="O44">
        <f>(STDEV(O3:O40)/(SQRT(COUNT(O3:O40))))</f>
        <v>7.4727414892845651E-2</v>
      </c>
      <c r="R44">
        <f>(STDEV(R3:R40)/(SQRT(COUNT(R3:R40))))</f>
        <v>8.8489879550374226E-2</v>
      </c>
      <c r="U44">
        <f>(STDEV(U3:U40)/(SQRT(COUNT(U3:U40))))</f>
        <v>0.10934094133387756</v>
      </c>
      <c r="X44">
        <f>(STDEV(X3:X40)/(SQRT(COUNT(X3:X40))))</f>
        <v>0.10339647205681538</v>
      </c>
      <c r="AA44">
        <f>(STDEV(AA3:AA40)/(SQRT(COUNT(AA3:AA40))))</f>
        <v>7.5285771061254989E-2</v>
      </c>
      <c r="AD44">
        <f>(STDEV(AD3:AD40)/(SQRT(COUNT(AD3:AD40))))</f>
        <v>4.8668108712134957E-2</v>
      </c>
      <c r="AG44">
        <f>(STDEV(AG3:AG40)/(SQRT(COUNT(AG3:AG40))))</f>
        <v>4.7273586319217707E-2</v>
      </c>
      <c r="AJ44">
        <f>(STDEV(AJ3:AJ40)/(SQRT(COUNT(AJ3:AJ40))))</f>
        <v>5.0215303514969813E-2</v>
      </c>
      <c r="AM44">
        <f>(STDEV(AM3:AM40)/(SQRT(COUNT(AM3:AM40))))</f>
        <v>8.7149158877483229E-2</v>
      </c>
      <c r="AP44">
        <f>(STDEV(AP3:AP40)/(SQRT(COUNT(AP3:AP40))))</f>
        <v>6.9177416483313145E-2</v>
      </c>
      <c r="AS44">
        <f>(STDEV(AS3:AS40)/(SQRT(COUNT(AS3:AS40))))</f>
        <v>5.2494230116728401E-2</v>
      </c>
      <c r="AV44">
        <f>(STDEV(AV3:AV40)/(SQRT(COUNT(AV3:AV40))))</f>
        <v>7.70239490280068E-2</v>
      </c>
      <c r="AZ44">
        <f>(STDEV(AZ3:AZ40)/(SQRT(COUNT(AZ3:AZ40))))</f>
        <v>9.5322713731232078E-2</v>
      </c>
      <c r="BC44">
        <f>(STDEV(BC3:BC40)/(SQRT(COUNT(BC3:BC40))))</f>
        <v>0.17194989807417693</v>
      </c>
      <c r="BF44">
        <f>(STDEV(BF3:BF40)/(SQRT(COUNT(BF3:BF40))))</f>
        <v>6.8739505944548585E-2</v>
      </c>
      <c r="BI44">
        <f>(STDEV(BI3:BI40)/(SQRT(COUNT(BI3:BI40))))</f>
        <v>8.3545021385154211E-2</v>
      </c>
      <c r="BL44">
        <f>(STDEV(BL3:BL40)/(SQRT(COUNT(BL3:BL40))))</f>
        <v>6.4522376306642079E-2</v>
      </c>
      <c r="BO44">
        <f>(STDEV(BO3:BO40)/(SQRT(COUNT(BO3:BO40))))</f>
        <v>6.3322751086007559E-2</v>
      </c>
      <c r="BR44">
        <f>(STDEV(BR3:BR40)/(SQRT(COUNT(BR3:BR40))))</f>
        <v>7.615970315599728E-2</v>
      </c>
      <c r="BU44">
        <f>(STDEV(BU3:BU40)/(SQRT(COUNT(BU3:BU40))))</f>
        <v>6.7542777542933613E-2</v>
      </c>
      <c r="BX44">
        <f>(STDEV(BX3:BX40)/(SQRT(COUNT(BX3:BX40))))</f>
        <v>3.7788202803677118E-2</v>
      </c>
      <c r="CA44">
        <f>(STDEV(CA3:CA40)/(SQRT(COUNT(CA3:CA40))))</f>
        <v>4.1547698277803462E-2</v>
      </c>
      <c r="CD44">
        <f>(STDEV(CD3:CD40)/(SQRT(COUNT(CD3:CD40))))</f>
        <v>4.2255108308210138E-2</v>
      </c>
      <c r="CG44">
        <f>(STDEV(CG3:CG40)/(SQRT(COUNT(CG3:CG40))))</f>
        <v>3.4246272091558026E-2</v>
      </c>
      <c r="CJ44">
        <f>(STDEV(CJ3:CJ40)/(SQRT(COUNT(CJ3:CJ40))))</f>
        <v>7.2766500012919358E-2</v>
      </c>
      <c r="CM44">
        <f>(STDEV(CM3:CM40)/(SQRT(COUNT(CM3:CM40))))</f>
        <v>9.1755642118018024E-2</v>
      </c>
      <c r="CP44">
        <f>(STDEV(CP3:CP40)/(SQRT(COUNT(CP3:CP40))))</f>
        <v>7.8524228026821338E-2</v>
      </c>
      <c r="CS44">
        <f>(STDEV(CS3:CS40)/(SQRT(COUNT(CS3:CS40))))</f>
        <v>6.3702143200583636E-2</v>
      </c>
      <c r="CV44">
        <f>(STDEV(CV3:CV40)/(SQRT(COUNT(CV3:CV40))))</f>
        <v>4.3491609260222677E-2</v>
      </c>
      <c r="CY44">
        <f>(STDEV(CY3:CY40)/(SQRT(COUNT(CY3:CY40))))</f>
        <v>5.8964058821561902E-2</v>
      </c>
      <c r="DB44">
        <f>(STDEV(DB3:DB40)/(SQRT(COUNT(DB3:DB40))))</f>
        <v>0.10248147785020338</v>
      </c>
      <c r="DE44">
        <f>(STDEV(DE3:DE40)/(SQRT(COUNT(DE3:DE40))))</f>
        <v>6.1858348730647633E-2</v>
      </c>
      <c r="DH44">
        <f>(STDEV(DH3:DH40)/(SQRT(COUNT(DH3:DH40))))</f>
        <v>4.7874347706028719E-2</v>
      </c>
      <c r="DK44">
        <f>(STDEV(DK3:DK40)/(SQRT(COUNT(DK3:DK40))))</f>
        <v>6.5762344033756831E-2</v>
      </c>
      <c r="DN44">
        <f>(STDEV(DN3:DN40)/(SQRT(COUNT(DN3:DN40))))</f>
        <v>5.2908041362513654E-2</v>
      </c>
      <c r="DQ44">
        <f>(STDEV(DQ3:DQ40)/(SQRT(COUNT(DQ3:DQ40))))</f>
        <v>4.4181047051444843E-2</v>
      </c>
      <c r="DT44">
        <f>(STDEV(DT3:DT40)/(SQRT(COUNT(DT3:DT40))))</f>
        <v>5.7319616927491206E-2</v>
      </c>
      <c r="DW44">
        <f>(STDEV(DW3:DW40)/(SQRT(COUNT(DW3:DW40))))</f>
        <v>6.3296195721822643E-2</v>
      </c>
      <c r="DZ44">
        <f>(STDEV(DZ3:DZ40)/(SQRT(COUNT(DZ3:DZ40))))</f>
        <v>7.3368706945916767E-2</v>
      </c>
      <c r="EC44">
        <f>(STDEV(EC3:EC40)/(SQRT(COUNT(EC3:EC40))))</f>
        <v>5.4635335117921575E-2</v>
      </c>
      <c r="EF44">
        <f>(STDEV(EF3:EF40)/(SQRT(COUNT(EF3:EF40))))</f>
        <v>5.3276403474583248E-2</v>
      </c>
      <c r="EI44">
        <f>(STDEV(EI3:EI40)/(SQRT(COUNT(EI3:EI40))))</f>
        <v>6.7255041399499671E-2</v>
      </c>
      <c r="EL44">
        <f>(STDEV(EL3:EL40)/(SQRT(COUNT(EL3:EL40))))</f>
        <v>5.5907326599797233E-2</v>
      </c>
      <c r="EO44">
        <f>(STDEV(EO3:EO40)/(SQRT(COUNT(EO3:EO40))))</f>
        <v>5.5705781597470416E-2</v>
      </c>
      <c r="ER44">
        <f>(STDEV(ER3:ER40)/(SQRT(COUNT(ER3:ER40))))</f>
        <v>7.193381189720198E-2</v>
      </c>
      <c r="EU44">
        <f>(STDEV(EU3:EU40)/(SQRT(COUNT(EU3:EU40))))</f>
        <v>6.6695405788408574E-2</v>
      </c>
      <c r="EX44">
        <f>(STDEV(EX3:EX40)/(SQRT(COUNT(EX3:EX40))))</f>
        <v>8.2997466665689357E-2</v>
      </c>
      <c r="FA44">
        <f>(STDEV(FA3:FA40)/(SQRT(COUNT(FA3:FA40))))</f>
        <v>0.11066579616786182</v>
      </c>
      <c r="FD44">
        <f>(STDEV(FD3:FD40)/(SQRT(COUNT(FD3:FD40))))</f>
        <v>6.731508157469733E-2</v>
      </c>
      <c r="FG44">
        <f>(STDEV(FG3:FG40)/(SQRT(COUNT(FG3:FG40))))</f>
        <v>5.7856392603350119E-2</v>
      </c>
      <c r="FJ44">
        <f>(STDEV(FJ3:FJ40)/(SQRT(COUNT(FJ3:FJ40))))</f>
        <v>5.6722641272427869E-2</v>
      </c>
      <c r="FM44">
        <f>(STDEV(FM3:FM40)/(SQRT(COUNT(FM3:FM40))))</f>
        <v>7.0928093341218176E-2</v>
      </c>
      <c r="FP44">
        <f>(STDEV(FP3:FP40)/(SQRT(COUNT(FP3:FP40))))</f>
        <v>4.8595131557656303E-2</v>
      </c>
      <c r="FS44">
        <f>(STDEV(FS3:FS40)/(SQRT(COUNT(FS3:FS40))))</f>
        <v>6.0597773602340088E-2</v>
      </c>
      <c r="FV44">
        <f>(STDEV(FV3:FV37)/(SQRT(COUNT(FV3:FV37))))</f>
        <v>7.6934249013520611E-2</v>
      </c>
      <c r="FY44">
        <f>(STDEV(FY3:FY37)/(SQRT(COUNT(FY3:FY37))))</f>
        <v>8.2189325270024802E-2</v>
      </c>
      <c r="GB44">
        <f>(STDEV(GB3:GB37)/(SQRT(COUNT(GB3:GB37))))</f>
        <v>0.10038223747458076</v>
      </c>
      <c r="GE44">
        <f>(STDEV(GE3:GE37)/(SQRT(COUNT(GE3:GE37))))</f>
        <v>9.0865217659439459E-2</v>
      </c>
      <c r="GH44">
        <f>(STDEV(GH3:GH37)/(SQRT(COUNT(GH3:GH37))))</f>
        <v>0.10951967478443694</v>
      </c>
      <c r="GK44">
        <f>(STDEV(GK3:GK37)/(SQRT(COUNT(GK3:GK37))))</f>
        <v>0.16769758358990586</v>
      </c>
      <c r="GN44">
        <f>(STDEV(GN3:GN37)/(SQRT(COUNT(GN3:GN37))))</f>
        <v>4.2191025379498155E-2</v>
      </c>
      <c r="GQ44">
        <f>(STDEV(GQ3:GQ37)/(SQRT(COUNT(GQ3:GQ37))))</f>
        <v>8.8616362272344901E-2</v>
      </c>
      <c r="GT44">
        <f>(STDEV(GT3:GT37)/(SQRT(COUNT(GT3:GT37))))</f>
        <v>6.4406118871953036E-2</v>
      </c>
      <c r="GW44">
        <f>(STDEV(GW3:GW37)/(SQRT(COUNT(GW3:GW37))))</f>
        <v>0.10130043087146424</v>
      </c>
      <c r="GZ44">
        <f>(STDEV(GZ3:GZ37)/(SQRT(COUNT(GZ3:GZ37))))</f>
        <v>6.6108776802860092E-2</v>
      </c>
      <c r="HC44">
        <f>(STDEV(HC3:HC37)/(SQRT(COUNT(HC3:HC37))))</f>
        <v>6.4645280923505799E-2</v>
      </c>
      <c r="HF44">
        <f>(STDEV(HF3:HF37)/(SQRT(COUNT(HF3:HF37))))</f>
        <v>9.4965880812629369E-2</v>
      </c>
      <c r="HI44">
        <f>(STDEV(HI3:HI37)/(SQRT(COUNT(HI3:HI37))))</f>
        <v>0.16576694314675022</v>
      </c>
      <c r="HL44">
        <f>(STDEV(HL3:HL37)/(SQRT(COUNT(HL3:HL37))))</f>
        <v>4.1019252188924334E-2</v>
      </c>
      <c r="HO44">
        <f>(STDEV(HO3:HO37)/(SQRT(COUNT(HO3:HO37))))</f>
        <v>0.13787115208128256</v>
      </c>
      <c r="HR44">
        <f>(STDEV(HR3:HR37)/(SQRT(COUNT(HR3:HR37))))</f>
        <v>7.5119052518631796E-2</v>
      </c>
      <c r="HU44">
        <f>(STDEV(HU3:HU37)/(SQRT(COUNT(HU3:HU37))))</f>
        <v>6.5415315616900879E-2</v>
      </c>
      <c r="HX44">
        <f>(STDEV(HX3:HX37)/(SQRT(COUNT(HX3:HX37))))</f>
        <v>7.6980035891950169E-2</v>
      </c>
      <c r="IA44">
        <f>(STDEV(IA3:IA37)/(SQRT(COUNT(IA3:IA37))))</f>
        <v>4.7919685895217397E-2</v>
      </c>
      <c r="ID44">
        <f>(STDEV(ID3:ID37)/(SQRT(COUNT(ID3:ID37))))</f>
        <v>0.11548080827309283</v>
      </c>
      <c r="IG44">
        <f>(STDEV(IG3:IG37)/(SQRT(COUNT(IG3:IG37))))</f>
        <v>5.0375260978175594E-2</v>
      </c>
      <c r="IJ44">
        <f>(STDEV(IJ3:IJ37)/(SQRT(COUNT(IJ3:IJ37))))</f>
        <v>7.7882026426592282E-2</v>
      </c>
      <c r="IM44">
        <f>(STDEV(IM3:IM37)/(SQRT(COUNT(IM3:IM37))))</f>
        <v>8.3150972045908142E-2</v>
      </c>
      <c r="IP44">
        <f>(STDEV(IP3:IP37)/(SQRT(COUNT(IP3:IP37))))</f>
        <v>0.13307798678554403</v>
      </c>
      <c r="IS44">
        <f>(STDEV(IS3:IS37)/(SQRT(COUNT(IS3:IS37))))</f>
        <v>9.811789862228217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6F038-7BCA-4CB1-B5E7-DF34D4DC66FF}">
  <dimension ref="A1:L121"/>
  <sheetViews>
    <sheetView tabSelected="1" zoomScale="70" zoomScaleNormal="70" workbookViewId="0">
      <selection activeCell="N31" sqref="N31"/>
    </sheetView>
  </sheetViews>
  <sheetFormatPr defaultRowHeight="15" x14ac:dyDescent="0.25"/>
  <cols>
    <col min="1" max="1" width="22.85546875" customWidth="1"/>
    <col min="2" max="2" width="17.28515625" customWidth="1"/>
    <col min="3" max="3" width="18" customWidth="1"/>
    <col min="4" max="4" width="25" customWidth="1"/>
    <col min="9" max="9" width="26" customWidth="1"/>
    <col min="10" max="11" width="21.42578125" customWidth="1"/>
    <col min="12" max="12" width="22.5703125" customWidth="1"/>
  </cols>
  <sheetData>
    <row r="1" spans="1:12" x14ac:dyDescent="0.25">
      <c r="A1" t="s">
        <v>29</v>
      </c>
      <c r="H1" t="s">
        <v>30</v>
      </c>
    </row>
    <row r="2" spans="1:12" ht="78" thickBot="1" x14ac:dyDescent="0.3">
      <c r="A2" s="9" t="s">
        <v>31</v>
      </c>
      <c r="B2" s="9" t="s">
        <v>32</v>
      </c>
      <c r="C2" s="10" t="s">
        <v>33</v>
      </c>
      <c r="D2" s="10" t="s">
        <v>34</v>
      </c>
      <c r="E2" s="11"/>
      <c r="F2" s="11"/>
      <c r="G2" s="11"/>
      <c r="H2" s="11"/>
      <c r="I2" s="9" t="s">
        <v>35</v>
      </c>
      <c r="J2" s="10" t="s">
        <v>36</v>
      </c>
      <c r="K2" s="10" t="s">
        <v>37</v>
      </c>
      <c r="L2" s="10" t="s">
        <v>38</v>
      </c>
    </row>
    <row r="3" spans="1:12" x14ac:dyDescent="0.25">
      <c r="A3" s="5">
        <v>0</v>
      </c>
      <c r="B3" s="12">
        <f>0/3</f>
        <v>0</v>
      </c>
      <c r="C3" s="12"/>
      <c r="D3" s="12"/>
      <c r="E3" s="11"/>
      <c r="F3" s="11"/>
      <c r="G3" s="11"/>
      <c r="H3" s="11"/>
      <c r="I3" s="12">
        <f>1/3</f>
        <v>0.33333333333333331</v>
      </c>
      <c r="J3" s="12">
        <f>2/3</f>
        <v>0.66666666666666663</v>
      </c>
      <c r="K3" s="12"/>
      <c r="L3" s="12"/>
    </row>
    <row r="4" spans="1:12" x14ac:dyDescent="0.25">
      <c r="A4" s="6">
        <v>0</v>
      </c>
      <c r="B4" s="8">
        <f>1/3</f>
        <v>0.33333333333333331</v>
      </c>
      <c r="C4" s="8"/>
      <c r="D4" s="8"/>
      <c r="E4" s="11"/>
      <c r="F4" s="11"/>
      <c r="G4" s="11"/>
      <c r="H4" s="11"/>
      <c r="I4" s="8">
        <f>3/3</f>
        <v>1</v>
      </c>
      <c r="J4" s="8">
        <f>3/3</f>
        <v>1</v>
      </c>
      <c r="K4" s="8"/>
      <c r="L4" s="8"/>
    </row>
    <row r="5" spans="1:12" x14ac:dyDescent="0.25">
      <c r="A5" s="6">
        <v>0</v>
      </c>
      <c r="B5" s="8">
        <f>0/3</f>
        <v>0</v>
      </c>
      <c r="C5" s="8"/>
      <c r="D5" s="8"/>
      <c r="E5" s="11"/>
      <c r="F5" s="11"/>
      <c r="G5" s="11"/>
      <c r="H5" s="11"/>
      <c r="I5" s="8">
        <f>2/3</f>
        <v>0.66666666666666663</v>
      </c>
      <c r="J5" s="8">
        <f>3/3</f>
        <v>1</v>
      </c>
      <c r="K5" s="8"/>
      <c r="L5" s="8"/>
    </row>
    <row r="6" spans="1:12" x14ac:dyDescent="0.25">
      <c r="A6" s="6">
        <v>0</v>
      </c>
      <c r="B6" s="8">
        <f>0/3</f>
        <v>0</v>
      </c>
      <c r="C6" s="8"/>
      <c r="D6" s="8"/>
      <c r="E6" s="11"/>
      <c r="F6" s="11"/>
      <c r="G6" s="11"/>
      <c r="H6" s="11"/>
      <c r="I6" s="8">
        <f>3/3</f>
        <v>1</v>
      </c>
      <c r="J6" s="8">
        <f>3/3</f>
        <v>1</v>
      </c>
      <c r="K6" s="8"/>
      <c r="L6" s="8"/>
    </row>
    <row r="7" spans="1:12" x14ac:dyDescent="0.25">
      <c r="A7" s="6">
        <v>0</v>
      </c>
      <c r="B7" s="8">
        <f>0/3</f>
        <v>0</v>
      </c>
      <c r="C7" s="8"/>
      <c r="D7" s="8"/>
      <c r="E7" s="11"/>
      <c r="F7" s="11"/>
      <c r="G7" s="11"/>
      <c r="H7" s="11"/>
      <c r="I7" s="8">
        <f>3/3</f>
        <v>1</v>
      </c>
      <c r="J7" s="8">
        <f>3/3</f>
        <v>1</v>
      </c>
      <c r="K7" s="8"/>
      <c r="L7" s="8"/>
    </row>
    <row r="8" spans="1:12" x14ac:dyDescent="0.25">
      <c r="A8" s="6">
        <v>0</v>
      </c>
      <c r="B8" s="8">
        <f>1/3</f>
        <v>0.33333333333333331</v>
      </c>
      <c r="C8" s="8"/>
      <c r="D8" s="8"/>
      <c r="E8" s="11"/>
      <c r="F8" s="11"/>
      <c r="G8" s="11"/>
      <c r="H8" s="11"/>
      <c r="I8" s="8">
        <f>1/3</f>
        <v>0.33333333333333331</v>
      </c>
      <c r="J8" s="8">
        <f>2/3</f>
        <v>0.66666666666666663</v>
      </c>
      <c r="K8" s="8"/>
      <c r="L8" s="8"/>
    </row>
    <row r="9" spans="1:12" x14ac:dyDescent="0.25">
      <c r="A9" s="6">
        <v>0</v>
      </c>
      <c r="B9" s="8">
        <f>0/3</f>
        <v>0</v>
      </c>
      <c r="C9" s="8"/>
      <c r="D9" s="8"/>
      <c r="E9" s="11"/>
      <c r="F9" s="11"/>
      <c r="G9" s="11"/>
      <c r="H9" s="11"/>
      <c r="I9" s="8">
        <f>3/3</f>
        <v>1</v>
      </c>
      <c r="J9" s="8">
        <f>2/3</f>
        <v>0.66666666666666663</v>
      </c>
      <c r="K9" s="8"/>
      <c r="L9" s="8"/>
    </row>
    <row r="10" spans="1:12" x14ac:dyDescent="0.25">
      <c r="A10" s="6">
        <v>0</v>
      </c>
      <c r="B10" s="8">
        <f>0/3</f>
        <v>0</v>
      </c>
      <c r="C10" s="8"/>
      <c r="D10" s="8"/>
      <c r="E10" s="11"/>
      <c r="F10" s="11"/>
      <c r="G10" s="11"/>
      <c r="H10" s="11"/>
      <c r="I10" s="8">
        <f>0/3</f>
        <v>0</v>
      </c>
      <c r="J10" s="8">
        <f>1/3</f>
        <v>0.33333333333333331</v>
      </c>
      <c r="K10" s="8"/>
      <c r="L10" s="8"/>
    </row>
    <row r="11" spans="1:12" x14ac:dyDescent="0.25">
      <c r="A11" s="6">
        <v>1</v>
      </c>
      <c r="B11" s="8">
        <f t="shared" ref="B11:B17" si="0">0/3</f>
        <v>0</v>
      </c>
      <c r="C11" s="8"/>
      <c r="D11" s="8"/>
      <c r="E11" s="11"/>
      <c r="F11" s="11"/>
      <c r="G11" s="11"/>
      <c r="H11" s="11"/>
      <c r="I11" s="8">
        <f>2/3</f>
        <v>0.66666666666666663</v>
      </c>
      <c r="J11" s="8">
        <f>3/3</f>
        <v>1</v>
      </c>
      <c r="K11" s="8"/>
      <c r="L11" s="8"/>
    </row>
    <row r="12" spans="1:12" x14ac:dyDescent="0.25">
      <c r="A12" s="6">
        <v>1</v>
      </c>
      <c r="B12" s="8">
        <f t="shared" si="0"/>
        <v>0</v>
      </c>
      <c r="C12" s="8"/>
      <c r="D12" s="8"/>
      <c r="E12" s="11"/>
      <c r="F12" s="11"/>
      <c r="G12" s="11"/>
      <c r="H12" s="11"/>
      <c r="I12" s="8">
        <f>3/3</f>
        <v>1</v>
      </c>
      <c r="J12" s="8">
        <f>3/3</f>
        <v>1</v>
      </c>
      <c r="K12" s="8"/>
      <c r="L12" s="8"/>
    </row>
    <row r="13" spans="1:12" x14ac:dyDescent="0.25">
      <c r="A13" s="6">
        <v>1</v>
      </c>
      <c r="B13" s="8">
        <f t="shared" si="0"/>
        <v>0</v>
      </c>
      <c r="C13" s="8"/>
      <c r="D13" s="8"/>
      <c r="E13" s="11"/>
      <c r="F13" s="11"/>
      <c r="G13" s="11"/>
      <c r="H13" s="11"/>
      <c r="I13" s="8">
        <f>3/3</f>
        <v>1</v>
      </c>
      <c r="J13" s="8">
        <f>3/3</f>
        <v>1</v>
      </c>
      <c r="K13" s="8"/>
      <c r="L13" s="8"/>
    </row>
    <row r="14" spans="1:12" x14ac:dyDescent="0.25">
      <c r="A14" s="6">
        <v>1</v>
      </c>
      <c r="B14" s="8">
        <f t="shared" si="0"/>
        <v>0</v>
      </c>
      <c r="C14" s="8"/>
      <c r="D14" s="8"/>
      <c r="E14" s="11"/>
      <c r="F14" s="11"/>
      <c r="G14" s="11"/>
      <c r="H14" s="11"/>
      <c r="I14" s="8">
        <f>1/3</f>
        <v>0.33333333333333331</v>
      </c>
      <c r="J14" s="8">
        <f>3/3</f>
        <v>1</v>
      </c>
      <c r="K14" s="8"/>
      <c r="L14" s="8"/>
    </row>
    <row r="15" spans="1:12" x14ac:dyDescent="0.25">
      <c r="A15" s="6">
        <v>1</v>
      </c>
      <c r="B15" s="8">
        <f t="shared" si="0"/>
        <v>0</v>
      </c>
      <c r="C15" s="8"/>
      <c r="D15" s="8"/>
      <c r="E15" s="11"/>
      <c r="F15" s="11"/>
      <c r="G15" s="11"/>
      <c r="H15" s="11"/>
      <c r="I15" s="8">
        <f>3/3</f>
        <v>1</v>
      </c>
      <c r="J15" s="8">
        <f>3/3</f>
        <v>1</v>
      </c>
      <c r="K15" s="8"/>
      <c r="L15" s="8"/>
    </row>
    <row r="16" spans="1:12" x14ac:dyDescent="0.25">
      <c r="A16" s="6">
        <v>1</v>
      </c>
      <c r="B16" s="8">
        <f t="shared" si="0"/>
        <v>0</v>
      </c>
      <c r="C16" s="8"/>
      <c r="D16" s="8"/>
      <c r="E16" s="11"/>
      <c r="F16" s="11"/>
      <c r="G16" s="11"/>
      <c r="H16" s="11"/>
      <c r="I16" s="8">
        <f>1/3</f>
        <v>0.33333333333333331</v>
      </c>
      <c r="J16" s="8">
        <f>0/3</f>
        <v>0</v>
      </c>
      <c r="K16" s="8"/>
      <c r="L16" s="8"/>
    </row>
    <row r="17" spans="1:12" x14ac:dyDescent="0.25">
      <c r="A17" s="6">
        <v>1</v>
      </c>
      <c r="B17" s="8">
        <f t="shared" si="0"/>
        <v>0</v>
      </c>
      <c r="C17" s="8"/>
      <c r="D17" s="8"/>
      <c r="E17" s="11"/>
      <c r="F17" s="11"/>
      <c r="G17" s="11"/>
      <c r="H17" s="11"/>
      <c r="I17" s="8">
        <f>2/3</f>
        <v>0.66666666666666663</v>
      </c>
      <c r="J17" s="8">
        <f>3/3</f>
        <v>1</v>
      </c>
      <c r="K17" s="8"/>
      <c r="L17" s="8"/>
    </row>
    <row r="18" spans="1:12" ht="15.75" thickBot="1" x14ac:dyDescent="0.3">
      <c r="A18" s="7">
        <v>1</v>
      </c>
      <c r="B18" s="13">
        <f>1/3</f>
        <v>0.33333333333333331</v>
      </c>
      <c r="C18" s="13"/>
      <c r="D18" s="13"/>
      <c r="E18" s="11"/>
      <c r="F18" s="11"/>
      <c r="G18" s="11"/>
      <c r="H18" s="11"/>
      <c r="I18" s="13">
        <f>3/3</f>
        <v>1</v>
      </c>
      <c r="J18" s="13">
        <f>3/3</f>
        <v>1</v>
      </c>
      <c r="K18" s="13"/>
      <c r="L18" s="13"/>
    </row>
    <row r="19" spans="1:12" x14ac:dyDescent="0.25">
      <c r="A19" s="5">
        <v>0</v>
      </c>
      <c r="B19" s="12">
        <f>0/3</f>
        <v>0</v>
      </c>
      <c r="C19" s="12"/>
      <c r="D19" s="12"/>
      <c r="E19" s="11"/>
      <c r="F19" s="11"/>
      <c r="G19" s="11"/>
      <c r="H19" s="11"/>
      <c r="I19" s="12">
        <f>3/3</f>
        <v>1</v>
      </c>
      <c r="J19" s="12">
        <f>3/3</f>
        <v>1</v>
      </c>
      <c r="K19" s="12"/>
      <c r="L19" s="12"/>
    </row>
    <row r="20" spans="1:12" x14ac:dyDescent="0.25">
      <c r="A20" s="6">
        <v>0</v>
      </c>
      <c r="B20" s="8">
        <f>1/3</f>
        <v>0.33333333333333331</v>
      </c>
      <c r="C20" s="8"/>
      <c r="D20" s="8"/>
      <c r="E20" s="11"/>
      <c r="F20" s="11"/>
      <c r="G20" s="11"/>
      <c r="H20" s="11"/>
      <c r="I20" s="8">
        <f>2/3</f>
        <v>0.66666666666666663</v>
      </c>
      <c r="J20" s="8">
        <f>0/3</f>
        <v>0</v>
      </c>
      <c r="K20" s="8"/>
      <c r="L20" s="8"/>
    </row>
    <row r="21" spans="1:12" x14ac:dyDescent="0.25">
      <c r="A21" s="6">
        <v>0</v>
      </c>
      <c r="B21" s="8">
        <f>0/3</f>
        <v>0</v>
      </c>
      <c r="C21" s="8"/>
      <c r="D21" s="8"/>
      <c r="E21" s="11"/>
      <c r="F21" s="11"/>
      <c r="G21" s="11"/>
      <c r="H21" s="11"/>
      <c r="I21" s="8">
        <f>3/3</f>
        <v>1</v>
      </c>
      <c r="J21" s="8">
        <f>2/3</f>
        <v>0.66666666666666663</v>
      </c>
      <c r="K21" s="8"/>
      <c r="L21" s="8"/>
    </row>
    <row r="22" spans="1:12" x14ac:dyDescent="0.25">
      <c r="A22" s="6">
        <v>0</v>
      </c>
      <c r="B22" s="8">
        <f t="shared" ref="B22:B31" si="1">0/3</f>
        <v>0</v>
      </c>
      <c r="C22" s="8"/>
      <c r="D22" s="8"/>
      <c r="E22" s="11"/>
      <c r="F22" s="11"/>
      <c r="G22" s="11"/>
      <c r="H22" s="11"/>
      <c r="I22" s="8">
        <f>2/3</f>
        <v>0.66666666666666663</v>
      </c>
      <c r="J22" s="8">
        <f>0/3</f>
        <v>0</v>
      </c>
      <c r="K22" s="8"/>
      <c r="L22" s="8"/>
    </row>
    <row r="23" spans="1:12" x14ac:dyDescent="0.25">
      <c r="A23" s="6">
        <v>0</v>
      </c>
      <c r="B23" s="8">
        <f t="shared" si="1"/>
        <v>0</v>
      </c>
      <c r="C23" s="8"/>
      <c r="D23" s="8"/>
      <c r="E23" s="11"/>
      <c r="F23" s="11"/>
      <c r="G23" s="11"/>
      <c r="H23" s="11"/>
      <c r="I23" s="8">
        <f>3/3</f>
        <v>1</v>
      </c>
      <c r="J23" s="8">
        <f>3/3</f>
        <v>1</v>
      </c>
      <c r="K23" s="8"/>
      <c r="L23" s="8"/>
    </row>
    <row r="24" spans="1:12" x14ac:dyDescent="0.25">
      <c r="A24" s="6">
        <v>0</v>
      </c>
      <c r="B24" s="8">
        <f>1/3</f>
        <v>0.33333333333333331</v>
      </c>
      <c r="C24" s="8"/>
      <c r="D24" s="8"/>
      <c r="E24" s="11"/>
      <c r="F24" s="11"/>
      <c r="G24" s="11"/>
      <c r="H24" s="11"/>
      <c r="I24" s="8">
        <f>2/3</f>
        <v>0.66666666666666663</v>
      </c>
      <c r="J24" s="8">
        <f t="shared" ref="J24:J28" si="2">3/3</f>
        <v>1</v>
      </c>
      <c r="K24" s="8"/>
      <c r="L24" s="8"/>
    </row>
    <row r="25" spans="1:12" x14ac:dyDescent="0.25">
      <c r="A25" s="6">
        <v>0</v>
      </c>
      <c r="B25" s="8">
        <f t="shared" si="1"/>
        <v>0</v>
      </c>
      <c r="C25" s="8"/>
      <c r="D25" s="8"/>
      <c r="E25" s="11"/>
      <c r="F25" s="11"/>
      <c r="G25" s="11"/>
      <c r="H25" s="11"/>
      <c r="I25" s="8">
        <f>0/3</f>
        <v>0</v>
      </c>
      <c r="J25" s="8">
        <f t="shared" si="2"/>
        <v>1</v>
      </c>
      <c r="K25" s="8"/>
      <c r="L25" s="8"/>
    </row>
    <row r="26" spans="1:12" x14ac:dyDescent="0.25">
      <c r="A26" s="6">
        <v>0</v>
      </c>
      <c r="B26" s="8">
        <f t="shared" si="1"/>
        <v>0</v>
      </c>
      <c r="C26" s="8"/>
      <c r="D26" s="8"/>
      <c r="E26" s="11"/>
      <c r="F26" s="11"/>
      <c r="G26" s="11"/>
      <c r="H26" s="11"/>
      <c r="I26" s="8">
        <f>1/3</f>
        <v>0.33333333333333331</v>
      </c>
      <c r="J26" s="8">
        <f t="shared" si="2"/>
        <v>1</v>
      </c>
      <c r="K26" s="8"/>
      <c r="L26" s="8"/>
    </row>
    <row r="27" spans="1:12" x14ac:dyDescent="0.25">
      <c r="A27" s="6">
        <v>1</v>
      </c>
      <c r="B27" s="8">
        <f>1/3</f>
        <v>0.33333333333333331</v>
      </c>
      <c r="C27" s="8"/>
      <c r="D27" s="8"/>
      <c r="E27" s="11"/>
      <c r="F27" s="11"/>
      <c r="G27" s="11"/>
      <c r="H27" s="11"/>
      <c r="I27" s="8">
        <f t="shared" ref="I27:I32" si="3">3/3</f>
        <v>1</v>
      </c>
      <c r="J27" s="8">
        <f t="shared" si="2"/>
        <v>1</v>
      </c>
      <c r="K27" s="8"/>
      <c r="L27" s="8"/>
    </row>
    <row r="28" spans="1:12" x14ac:dyDescent="0.25">
      <c r="A28" s="6">
        <v>1</v>
      </c>
      <c r="B28" s="8">
        <f>1/3</f>
        <v>0.33333333333333331</v>
      </c>
      <c r="C28" s="8"/>
      <c r="D28" s="8"/>
      <c r="E28" s="11"/>
      <c r="F28" s="11"/>
      <c r="G28" s="11"/>
      <c r="H28" s="11"/>
      <c r="I28" s="8">
        <f t="shared" si="3"/>
        <v>1</v>
      </c>
      <c r="J28" s="8">
        <f t="shared" si="2"/>
        <v>1</v>
      </c>
      <c r="K28" s="8"/>
      <c r="L28" s="8"/>
    </row>
    <row r="29" spans="1:12" x14ac:dyDescent="0.25">
      <c r="A29" s="6">
        <v>1</v>
      </c>
      <c r="B29" s="8">
        <f t="shared" si="1"/>
        <v>0</v>
      </c>
      <c r="C29" s="8"/>
      <c r="D29" s="8"/>
      <c r="E29" s="11"/>
      <c r="F29" s="11"/>
      <c r="G29" s="11"/>
      <c r="H29" s="11"/>
      <c r="I29" s="8">
        <f t="shared" si="3"/>
        <v>1</v>
      </c>
      <c r="J29" s="8">
        <f>2/3</f>
        <v>0.66666666666666663</v>
      </c>
      <c r="K29" s="8"/>
      <c r="L29" s="8"/>
    </row>
    <row r="30" spans="1:12" x14ac:dyDescent="0.25">
      <c r="A30" s="6">
        <v>1</v>
      </c>
      <c r="B30" s="8">
        <f>1/3</f>
        <v>0.33333333333333331</v>
      </c>
      <c r="C30" s="8"/>
      <c r="D30" s="8"/>
      <c r="E30" s="11"/>
      <c r="F30" s="11"/>
      <c r="G30" s="11"/>
      <c r="H30" s="11"/>
      <c r="I30" s="8">
        <f t="shared" si="3"/>
        <v>1</v>
      </c>
      <c r="J30" s="8">
        <f>3/3</f>
        <v>1</v>
      </c>
      <c r="K30" s="8"/>
      <c r="L30" s="8"/>
    </row>
    <row r="31" spans="1:12" x14ac:dyDescent="0.25">
      <c r="A31" s="6">
        <v>1</v>
      </c>
      <c r="B31" s="8">
        <f t="shared" si="1"/>
        <v>0</v>
      </c>
      <c r="C31" s="8"/>
      <c r="D31" s="8"/>
      <c r="E31" s="11"/>
      <c r="F31" s="11"/>
      <c r="G31" s="11"/>
      <c r="H31" s="11"/>
      <c r="I31" s="8">
        <f t="shared" si="3"/>
        <v>1</v>
      </c>
      <c r="J31" s="8">
        <f>3/3</f>
        <v>1</v>
      </c>
      <c r="K31" s="8"/>
      <c r="L31" s="8"/>
    </row>
    <row r="32" spans="1:12" ht="15.75" thickBot="1" x14ac:dyDescent="0.3">
      <c r="A32" s="7">
        <v>1</v>
      </c>
      <c r="B32" s="13">
        <f>1/3</f>
        <v>0.33333333333333331</v>
      </c>
      <c r="C32" s="13"/>
      <c r="D32" s="13"/>
      <c r="E32" s="11"/>
      <c r="F32" s="11"/>
      <c r="G32" s="11"/>
      <c r="H32" s="11"/>
      <c r="I32" s="13">
        <f t="shared" si="3"/>
        <v>1</v>
      </c>
      <c r="J32" s="13">
        <f>3/3</f>
        <v>1</v>
      </c>
      <c r="K32" s="13"/>
      <c r="L32" s="13"/>
    </row>
    <row r="33" spans="1:12" x14ac:dyDescent="0.25">
      <c r="A33" s="5">
        <v>0</v>
      </c>
      <c r="B33" s="12">
        <f>0/3</f>
        <v>0</v>
      </c>
      <c r="C33" s="12"/>
      <c r="D33" s="12"/>
      <c r="E33" s="11"/>
      <c r="F33" s="11"/>
      <c r="G33" s="11"/>
      <c r="H33" s="11"/>
      <c r="I33" s="12"/>
      <c r="J33" s="12"/>
      <c r="K33" s="12"/>
      <c r="L33" s="12"/>
    </row>
    <row r="34" spans="1:12" x14ac:dyDescent="0.25">
      <c r="A34" s="6">
        <v>0</v>
      </c>
      <c r="B34" s="8">
        <f>0/3</f>
        <v>0</v>
      </c>
      <c r="C34" s="8"/>
      <c r="D34" s="8"/>
      <c r="E34" s="11"/>
      <c r="F34" s="11"/>
      <c r="G34" s="11"/>
      <c r="H34" s="11"/>
      <c r="I34" s="8"/>
      <c r="J34" s="8"/>
      <c r="K34" s="8"/>
      <c r="L34" s="8"/>
    </row>
    <row r="35" spans="1:12" x14ac:dyDescent="0.25">
      <c r="A35" s="6">
        <v>0</v>
      </c>
      <c r="B35" s="8">
        <f>0/3</f>
        <v>0</v>
      </c>
      <c r="C35" s="8"/>
      <c r="D35" s="8"/>
      <c r="E35" s="11"/>
      <c r="F35" s="11"/>
      <c r="G35" s="11"/>
      <c r="H35" s="11"/>
      <c r="I35" s="8"/>
      <c r="J35" s="8"/>
      <c r="K35" s="8"/>
      <c r="L35" s="8"/>
    </row>
    <row r="36" spans="1:12" x14ac:dyDescent="0.25">
      <c r="A36" s="6">
        <v>0</v>
      </c>
      <c r="B36" s="8">
        <f>1/3</f>
        <v>0.33333333333333331</v>
      </c>
      <c r="C36" s="8"/>
      <c r="D36" s="8"/>
      <c r="E36" s="11"/>
      <c r="F36" s="11"/>
      <c r="G36" s="11"/>
      <c r="H36" s="11"/>
      <c r="I36" s="8"/>
      <c r="J36" s="8"/>
      <c r="K36" s="8"/>
      <c r="L36" s="8"/>
    </row>
    <row r="37" spans="1:12" x14ac:dyDescent="0.25">
      <c r="A37" s="6">
        <v>0</v>
      </c>
      <c r="B37" s="8">
        <f>1/3</f>
        <v>0.33333333333333331</v>
      </c>
      <c r="C37" s="8"/>
      <c r="D37" s="8"/>
      <c r="E37" s="11"/>
      <c r="F37" s="11"/>
      <c r="G37" s="11"/>
      <c r="H37" s="11"/>
      <c r="I37" s="8"/>
      <c r="J37" s="8"/>
      <c r="K37" s="8"/>
      <c r="L37" s="8"/>
    </row>
    <row r="38" spans="1:12" x14ac:dyDescent="0.25">
      <c r="A38" s="6">
        <v>0</v>
      </c>
      <c r="B38" s="8">
        <f>1/3</f>
        <v>0.33333333333333331</v>
      </c>
      <c r="C38" s="8"/>
      <c r="D38" s="8"/>
      <c r="E38" s="11"/>
      <c r="F38" s="11"/>
      <c r="G38" s="11"/>
      <c r="H38" s="11"/>
      <c r="I38" s="8"/>
      <c r="J38" s="8"/>
      <c r="K38" s="8"/>
      <c r="L38" s="8"/>
    </row>
    <row r="39" spans="1:12" x14ac:dyDescent="0.25">
      <c r="A39" s="6">
        <v>1</v>
      </c>
      <c r="B39" s="8">
        <f>2/3</f>
        <v>0.66666666666666663</v>
      </c>
      <c r="C39" s="8"/>
      <c r="D39" s="8"/>
      <c r="E39" s="11"/>
      <c r="F39" s="11"/>
      <c r="G39" s="11"/>
      <c r="H39" s="11"/>
      <c r="I39" s="8"/>
      <c r="J39" s="8"/>
      <c r="K39" s="8"/>
      <c r="L39" s="8"/>
    </row>
    <row r="40" spans="1:12" x14ac:dyDescent="0.25">
      <c r="A40" s="6">
        <v>1</v>
      </c>
      <c r="B40" s="8">
        <f>0/3</f>
        <v>0</v>
      </c>
      <c r="C40" s="8"/>
      <c r="D40" s="8"/>
      <c r="E40" s="11"/>
      <c r="F40" s="11"/>
      <c r="G40" s="11"/>
      <c r="H40" s="11"/>
      <c r="I40" s="8"/>
      <c r="J40" s="8"/>
      <c r="K40" s="8"/>
      <c r="L40" s="8"/>
    </row>
    <row r="41" spans="1:12" x14ac:dyDescent="0.25">
      <c r="A41" s="6">
        <v>1</v>
      </c>
      <c r="B41" s="8">
        <f>1/3</f>
        <v>0.33333333333333331</v>
      </c>
      <c r="C41" s="8"/>
      <c r="D41" s="8"/>
      <c r="E41" s="11"/>
      <c r="F41" s="11"/>
      <c r="G41" s="11"/>
      <c r="H41" s="11"/>
      <c r="I41" s="8"/>
      <c r="J41" s="8"/>
      <c r="K41" s="8"/>
      <c r="L41" s="8"/>
    </row>
    <row r="42" spans="1:12" x14ac:dyDescent="0.25">
      <c r="A42" s="6">
        <v>1</v>
      </c>
      <c r="B42" s="8">
        <f t="shared" ref="B42:B44" si="4">0/3</f>
        <v>0</v>
      </c>
      <c r="C42" s="8"/>
      <c r="D42" s="8"/>
      <c r="E42" s="11"/>
      <c r="F42" s="11"/>
      <c r="G42" s="11"/>
      <c r="H42" s="11"/>
      <c r="I42" s="8"/>
      <c r="J42" s="8"/>
      <c r="K42" s="8"/>
      <c r="L42" s="8"/>
    </row>
    <row r="43" spans="1:12" x14ac:dyDescent="0.25">
      <c r="A43" s="6">
        <v>1</v>
      </c>
      <c r="B43" s="8">
        <f t="shared" si="4"/>
        <v>0</v>
      </c>
      <c r="C43" s="8"/>
      <c r="D43" s="8"/>
      <c r="E43" s="11"/>
      <c r="F43" s="11"/>
      <c r="G43" s="11"/>
      <c r="H43" s="11"/>
      <c r="I43" s="8"/>
      <c r="J43" s="8"/>
      <c r="K43" s="8"/>
      <c r="L43" s="8"/>
    </row>
    <row r="44" spans="1:12" x14ac:dyDescent="0.25">
      <c r="A44" s="6">
        <v>1</v>
      </c>
      <c r="B44" s="8">
        <f t="shared" si="4"/>
        <v>0</v>
      </c>
      <c r="C44" s="8"/>
      <c r="D44" s="8"/>
      <c r="E44" s="11"/>
      <c r="F44" s="11"/>
      <c r="G44" s="11"/>
      <c r="H44" s="11"/>
      <c r="I44" s="8"/>
      <c r="J44" s="8"/>
      <c r="K44" s="8"/>
      <c r="L44" s="8"/>
    </row>
    <row r="45" spans="1:12" x14ac:dyDescent="0.25">
      <c r="A45" s="6">
        <v>1</v>
      </c>
      <c r="B45" s="8">
        <f>0/3</f>
        <v>0</v>
      </c>
      <c r="C45" s="8"/>
      <c r="D45" s="8"/>
      <c r="E45" s="11"/>
      <c r="F45" s="11"/>
      <c r="G45" s="11"/>
      <c r="H45" s="11"/>
      <c r="I45" s="8"/>
      <c r="J45" s="8"/>
      <c r="K45" s="8"/>
      <c r="L45" s="8"/>
    </row>
    <row r="46" spans="1:12" ht="15.75" thickBot="1" x14ac:dyDescent="0.3">
      <c r="A46" s="7">
        <v>1</v>
      </c>
      <c r="B46" s="13">
        <f>1/3</f>
        <v>0.33333333333333331</v>
      </c>
      <c r="C46" s="13"/>
      <c r="D46" s="13"/>
      <c r="E46" s="11"/>
      <c r="F46" s="11"/>
      <c r="G46" s="11"/>
      <c r="H46" s="11"/>
      <c r="I46" s="13"/>
      <c r="J46" s="13"/>
      <c r="K46" s="13"/>
      <c r="L46" s="13"/>
    </row>
    <row r="47" spans="1:12" x14ac:dyDescent="0.25">
      <c r="A47" s="5">
        <v>0</v>
      </c>
      <c r="B47" s="12"/>
      <c r="C47" s="12">
        <f>0/3</f>
        <v>0</v>
      </c>
      <c r="D47" s="12"/>
      <c r="E47" s="11"/>
      <c r="F47" s="11"/>
      <c r="G47" s="11"/>
      <c r="H47" s="11"/>
      <c r="I47" s="12"/>
      <c r="J47" s="12"/>
      <c r="K47" s="12">
        <f>3/3</f>
        <v>1</v>
      </c>
      <c r="L47" s="12"/>
    </row>
    <row r="48" spans="1:12" x14ac:dyDescent="0.25">
      <c r="A48" s="6">
        <v>0</v>
      </c>
      <c r="B48" s="8"/>
      <c r="C48" s="8">
        <f>0/3</f>
        <v>0</v>
      </c>
      <c r="D48" s="8"/>
      <c r="E48" s="11"/>
      <c r="F48" s="11"/>
      <c r="G48" s="11"/>
      <c r="H48" s="11"/>
      <c r="I48" s="8"/>
      <c r="J48" s="8"/>
      <c r="K48" s="8">
        <f>0/3</f>
        <v>0</v>
      </c>
      <c r="L48" s="8"/>
    </row>
    <row r="49" spans="1:12" x14ac:dyDescent="0.25">
      <c r="A49" s="6">
        <v>0</v>
      </c>
      <c r="B49" s="8"/>
      <c r="C49" s="8">
        <f>0/3</f>
        <v>0</v>
      </c>
      <c r="D49" s="8"/>
      <c r="E49" s="11"/>
      <c r="F49" s="11"/>
      <c r="G49" s="11"/>
      <c r="H49" s="11"/>
      <c r="I49" s="8"/>
      <c r="J49" s="8"/>
      <c r="K49" s="8">
        <f>1/3</f>
        <v>0.33333333333333331</v>
      </c>
      <c r="L49" s="8"/>
    </row>
    <row r="50" spans="1:12" x14ac:dyDescent="0.25">
      <c r="A50" s="6">
        <v>0</v>
      </c>
      <c r="B50" s="8"/>
      <c r="C50" s="8">
        <f>1/3</f>
        <v>0.33333333333333331</v>
      </c>
      <c r="D50" s="8"/>
      <c r="E50" s="11"/>
      <c r="F50" s="11"/>
      <c r="G50" s="11"/>
      <c r="H50" s="11"/>
      <c r="I50" s="8"/>
      <c r="J50" s="8"/>
      <c r="K50" s="8">
        <f>0/3</f>
        <v>0</v>
      </c>
      <c r="L50" s="8"/>
    </row>
    <row r="51" spans="1:12" x14ac:dyDescent="0.25">
      <c r="A51" s="6">
        <v>0</v>
      </c>
      <c r="B51" s="8"/>
      <c r="C51" s="8">
        <f t="shared" ref="C51:C56" si="5">0/3</f>
        <v>0</v>
      </c>
      <c r="D51" s="8"/>
      <c r="E51" s="11"/>
      <c r="F51" s="11"/>
      <c r="G51" s="11"/>
      <c r="H51" s="11"/>
      <c r="I51" s="8"/>
      <c r="J51" s="8"/>
      <c r="K51" s="8">
        <f>2/3</f>
        <v>0.66666666666666663</v>
      </c>
      <c r="L51" s="8"/>
    </row>
    <row r="52" spans="1:12" x14ac:dyDescent="0.25">
      <c r="A52" s="6">
        <v>0</v>
      </c>
      <c r="B52" s="8"/>
      <c r="C52" s="8">
        <f t="shared" si="5"/>
        <v>0</v>
      </c>
      <c r="D52" s="8"/>
      <c r="E52" s="11"/>
      <c r="F52" s="11"/>
      <c r="G52" s="11"/>
      <c r="H52" s="11"/>
      <c r="I52" s="8"/>
      <c r="J52" s="8"/>
      <c r="K52" s="8">
        <f>1/3</f>
        <v>0.33333333333333331</v>
      </c>
      <c r="L52" s="8"/>
    </row>
    <row r="53" spans="1:12" x14ac:dyDescent="0.25">
      <c r="A53" s="6">
        <v>0</v>
      </c>
      <c r="B53" s="8"/>
      <c r="C53" s="8">
        <f t="shared" si="5"/>
        <v>0</v>
      </c>
      <c r="D53" s="8"/>
      <c r="E53" s="11"/>
      <c r="F53" s="11"/>
      <c r="G53" s="11"/>
      <c r="H53" s="11"/>
      <c r="I53" s="8"/>
      <c r="J53" s="8"/>
      <c r="K53" s="8">
        <f>3/3</f>
        <v>1</v>
      </c>
      <c r="L53" s="8"/>
    </row>
    <row r="54" spans="1:12" x14ac:dyDescent="0.25">
      <c r="A54" s="6">
        <v>0</v>
      </c>
      <c r="B54" s="8"/>
      <c r="C54" s="8">
        <f t="shared" si="5"/>
        <v>0</v>
      </c>
      <c r="D54" s="8"/>
      <c r="E54" s="11"/>
      <c r="F54" s="11"/>
      <c r="G54" s="11"/>
      <c r="H54" s="11"/>
      <c r="I54" s="8"/>
      <c r="J54" s="8"/>
      <c r="K54" s="8">
        <f>0/3</f>
        <v>0</v>
      </c>
      <c r="L54" s="8"/>
    </row>
    <row r="55" spans="1:12" x14ac:dyDescent="0.25">
      <c r="A55" s="6">
        <v>0</v>
      </c>
      <c r="B55" s="8"/>
      <c r="C55" s="8">
        <f t="shared" si="5"/>
        <v>0</v>
      </c>
      <c r="D55" s="8"/>
      <c r="E55" s="11"/>
      <c r="F55" s="11"/>
      <c r="G55" s="11"/>
      <c r="H55" s="11"/>
      <c r="I55" s="8"/>
      <c r="J55" s="8"/>
      <c r="K55" s="8">
        <f>2/3</f>
        <v>0.66666666666666663</v>
      </c>
      <c r="L55" s="8"/>
    </row>
    <row r="56" spans="1:12" x14ac:dyDescent="0.25">
      <c r="A56" s="6">
        <v>0</v>
      </c>
      <c r="B56" s="8"/>
      <c r="C56" s="8">
        <f t="shared" si="5"/>
        <v>0</v>
      </c>
      <c r="D56" s="8"/>
      <c r="E56" s="11"/>
      <c r="F56" s="11"/>
      <c r="G56" s="11"/>
      <c r="H56" s="11"/>
      <c r="I56" s="8"/>
      <c r="J56" s="8"/>
      <c r="K56" s="8">
        <f>2/3</f>
        <v>0.66666666666666663</v>
      </c>
      <c r="L56" s="8"/>
    </row>
    <row r="57" spans="1:12" x14ac:dyDescent="0.25">
      <c r="A57" s="6">
        <v>0</v>
      </c>
      <c r="B57" s="8"/>
      <c r="C57" s="8">
        <f>1/3</f>
        <v>0.33333333333333331</v>
      </c>
      <c r="D57" s="8"/>
      <c r="E57" s="11"/>
      <c r="F57" s="11"/>
      <c r="G57" s="11"/>
      <c r="H57" s="11"/>
      <c r="I57" s="8"/>
      <c r="J57" s="8"/>
      <c r="K57" s="8">
        <f>1/3</f>
        <v>0.33333333333333331</v>
      </c>
      <c r="L57" s="8"/>
    </row>
    <row r="58" spans="1:12" x14ac:dyDescent="0.25">
      <c r="A58" s="6">
        <v>0</v>
      </c>
      <c r="B58" s="8"/>
      <c r="C58" s="8">
        <f>0/3</f>
        <v>0</v>
      </c>
      <c r="D58" s="8"/>
      <c r="E58" s="11"/>
      <c r="F58" s="11"/>
      <c r="G58" s="11"/>
      <c r="H58" s="11"/>
      <c r="I58" s="8"/>
      <c r="J58" s="8"/>
      <c r="K58" s="8">
        <f>3/3</f>
        <v>1</v>
      </c>
      <c r="L58" s="8"/>
    </row>
    <row r="59" spans="1:12" x14ac:dyDescent="0.25">
      <c r="A59" s="6">
        <v>1</v>
      </c>
      <c r="B59" s="8"/>
      <c r="C59" s="8">
        <f>0/3</f>
        <v>0</v>
      </c>
      <c r="D59" s="8"/>
      <c r="E59" s="11"/>
      <c r="F59" s="11"/>
      <c r="G59" s="11"/>
      <c r="H59" s="11"/>
      <c r="I59" s="8"/>
      <c r="J59" s="8"/>
      <c r="K59" s="8">
        <f>0/3</f>
        <v>0</v>
      </c>
      <c r="L59" s="8"/>
    </row>
    <row r="60" spans="1:12" x14ac:dyDescent="0.25">
      <c r="A60" s="6">
        <v>1</v>
      </c>
      <c r="B60" s="8"/>
      <c r="C60" s="8">
        <f>0/3</f>
        <v>0</v>
      </c>
      <c r="D60" s="8"/>
      <c r="E60" s="11"/>
      <c r="F60" s="11"/>
      <c r="G60" s="11"/>
      <c r="H60" s="11"/>
      <c r="I60" s="8"/>
      <c r="J60" s="8"/>
      <c r="K60" s="8">
        <f t="shared" ref="K60:K65" si="6">3/3</f>
        <v>1</v>
      </c>
      <c r="L60" s="8"/>
    </row>
    <row r="61" spans="1:12" x14ac:dyDescent="0.25">
      <c r="A61" s="6">
        <v>1</v>
      </c>
      <c r="B61" s="8"/>
      <c r="C61" s="8">
        <f>0/3</f>
        <v>0</v>
      </c>
      <c r="D61" s="8"/>
      <c r="E61" s="11"/>
      <c r="F61" s="11"/>
      <c r="G61" s="11"/>
      <c r="H61" s="11"/>
      <c r="I61" s="8"/>
      <c r="J61" s="8"/>
      <c r="K61" s="8">
        <f t="shared" si="6"/>
        <v>1</v>
      </c>
      <c r="L61" s="8"/>
    </row>
    <row r="62" spans="1:12" x14ac:dyDescent="0.25">
      <c r="A62" s="6">
        <v>1</v>
      </c>
      <c r="B62" s="8"/>
      <c r="C62" s="8">
        <f>3/3</f>
        <v>1</v>
      </c>
      <c r="D62" s="8"/>
      <c r="E62" s="11"/>
      <c r="F62" s="11"/>
      <c r="G62" s="11"/>
      <c r="H62" s="11"/>
      <c r="I62" s="8"/>
      <c r="J62" s="8"/>
      <c r="K62" s="8">
        <f t="shared" si="6"/>
        <v>1</v>
      </c>
      <c r="L62" s="8"/>
    </row>
    <row r="63" spans="1:12" x14ac:dyDescent="0.25">
      <c r="A63" s="6">
        <v>1</v>
      </c>
      <c r="B63" s="8"/>
      <c r="C63" s="8">
        <f>0/3</f>
        <v>0</v>
      </c>
      <c r="D63" s="8"/>
      <c r="E63" s="11"/>
      <c r="F63" s="11"/>
      <c r="G63" s="11"/>
      <c r="H63" s="11"/>
      <c r="I63" s="8"/>
      <c r="J63" s="8"/>
      <c r="K63" s="8">
        <f t="shared" si="6"/>
        <v>1</v>
      </c>
      <c r="L63" s="8"/>
    </row>
    <row r="64" spans="1:12" x14ac:dyDescent="0.25">
      <c r="A64" s="6">
        <v>1</v>
      </c>
      <c r="B64" s="8"/>
      <c r="C64" s="8">
        <f>0/3</f>
        <v>0</v>
      </c>
      <c r="D64" s="8"/>
      <c r="E64" s="11"/>
      <c r="F64" s="11"/>
      <c r="G64" s="11"/>
      <c r="H64" s="11"/>
      <c r="I64" s="8"/>
      <c r="J64" s="8"/>
      <c r="K64" s="8">
        <f t="shared" si="6"/>
        <v>1</v>
      </c>
      <c r="L64" s="8"/>
    </row>
    <row r="65" spans="1:12" x14ac:dyDescent="0.25">
      <c r="A65" s="6">
        <v>1</v>
      </c>
      <c r="B65" s="8"/>
      <c r="C65" s="8">
        <f>0/3</f>
        <v>0</v>
      </c>
      <c r="D65" s="8"/>
      <c r="E65" s="11"/>
      <c r="F65" s="11"/>
      <c r="G65" s="11"/>
      <c r="H65" s="11"/>
      <c r="I65" s="8"/>
      <c r="J65" s="8"/>
      <c r="K65" s="8">
        <f t="shared" si="6"/>
        <v>1</v>
      </c>
      <c r="L65" s="8"/>
    </row>
    <row r="66" spans="1:12" x14ac:dyDescent="0.25">
      <c r="A66" s="6">
        <v>1</v>
      </c>
      <c r="B66" s="8"/>
      <c r="C66" s="8">
        <f>0/3</f>
        <v>0</v>
      </c>
      <c r="D66" s="8"/>
      <c r="E66" s="11"/>
      <c r="F66" s="11"/>
      <c r="G66" s="11"/>
      <c r="H66" s="11"/>
      <c r="I66" s="8"/>
      <c r="J66" s="8"/>
      <c r="K66" s="8">
        <f>2/3</f>
        <v>0.66666666666666663</v>
      </c>
      <c r="L66" s="8"/>
    </row>
    <row r="67" spans="1:12" x14ac:dyDescent="0.25">
      <c r="A67" s="6">
        <v>1</v>
      </c>
      <c r="B67" s="8"/>
      <c r="C67" s="8">
        <f>1/3</f>
        <v>0.33333333333333331</v>
      </c>
      <c r="D67" s="8"/>
      <c r="E67" s="11"/>
      <c r="F67" s="11"/>
      <c r="G67" s="11"/>
      <c r="H67" s="11"/>
      <c r="I67" s="8"/>
      <c r="J67" s="8"/>
      <c r="K67" s="8">
        <f>3/3</f>
        <v>1</v>
      </c>
      <c r="L67" s="8"/>
    </row>
    <row r="68" spans="1:12" x14ac:dyDescent="0.25">
      <c r="A68" s="6">
        <v>1</v>
      </c>
      <c r="B68" s="8"/>
      <c r="C68" s="8">
        <f>1/3</f>
        <v>0.33333333333333331</v>
      </c>
      <c r="D68" s="8"/>
      <c r="E68" s="11"/>
      <c r="F68" s="11"/>
      <c r="G68" s="11"/>
      <c r="H68" s="11"/>
      <c r="I68" s="8"/>
      <c r="J68" s="8"/>
      <c r="K68" s="8">
        <f>3/3</f>
        <v>1</v>
      </c>
      <c r="L68" s="8"/>
    </row>
    <row r="69" spans="1:12" x14ac:dyDescent="0.25">
      <c r="A69" s="6">
        <v>1</v>
      </c>
      <c r="B69" s="8"/>
      <c r="C69" s="8">
        <f>0/3</f>
        <v>0</v>
      </c>
      <c r="D69" s="8"/>
      <c r="E69" s="11"/>
      <c r="F69" s="11"/>
      <c r="G69" s="11"/>
      <c r="H69" s="11"/>
      <c r="I69" s="8"/>
      <c r="J69" s="8"/>
      <c r="K69" s="8">
        <f>3/3</f>
        <v>1</v>
      </c>
      <c r="L69" s="8"/>
    </row>
    <row r="70" spans="1:12" ht="15.75" thickBot="1" x14ac:dyDescent="0.3">
      <c r="A70" s="7">
        <v>1</v>
      </c>
      <c r="B70" s="13"/>
      <c r="C70" s="13">
        <f>1/3</f>
        <v>0.33333333333333331</v>
      </c>
      <c r="D70" s="13"/>
      <c r="E70" s="11"/>
      <c r="F70" s="11"/>
      <c r="G70" s="11"/>
      <c r="H70" s="11"/>
      <c r="I70" s="13"/>
      <c r="J70" s="13"/>
      <c r="K70" s="13">
        <f>3/3</f>
        <v>1</v>
      </c>
      <c r="L70" s="13"/>
    </row>
    <row r="71" spans="1:12" x14ac:dyDescent="0.25">
      <c r="A71" s="5">
        <v>0</v>
      </c>
      <c r="B71" s="12"/>
      <c r="C71" s="12"/>
      <c r="D71" s="12">
        <f>0/3</f>
        <v>0</v>
      </c>
      <c r="E71" s="11"/>
      <c r="F71" s="11"/>
      <c r="G71" s="11"/>
      <c r="H71" s="11"/>
      <c r="I71" s="12">
        <f>3/3</f>
        <v>1</v>
      </c>
      <c r="J71" s="12"/>
      <c r="K71" s="12"/>
      <c r="L71" s="12">
        <f>3/3</f>
        <v>1</v>
      </c>
    </row>
    <row r="72" spans="1:12" x14ac:dyDescent="0.25">
      <c r="A72" s="6">
        <v>0</v>
      </c>
      <c r="B72" s="8"/>
      <c r="C72" s="8"/>
      <c r="D72" s="8">
        <f>0/3</f>
        <v>0</v>
      </c>
      <c r="E72" s="11"/>
      <c r="F72" s="11"/>
      <c r="G72" s="11"/>
      <c r="H72" s="11"/>
      <c r="I72" s="8">
        <f>3/3</f>
        <v>1</v>
      </c>
      <c r="J72" s="8"/>
      <c r="K72" s="8"/>
      <c r="L72" s="8">
        <f>1/3</f>
        <v>0.33333333333333331</v>
      </c>
    </row>
    <row r="73" spans="1:12" x14ac:dyDescent="0.25">
      <c r="A73" s="6">
        <v>0</v>
      </c>
      <c r="B73" s="8"/>
      <c r="C73" s="8"/>
      <c r="D73" s="8">
        <f t="shared" ref="D73:D85" si="7">0/3</f>
        <v>0</v>
      </c>
      <c r="E73" s="11"/>
      <c r="F73" s="11"/>
      <c r="G73" s="11"/>
      <c r="H73" s="11"/>
      <c r="I73" s="8">
        <f>3/3</f>
        <v>1</v>
      </c>
      <c r="J73" s="8"/>
      <c r="K73" s="8"/>
      <c r="L73" s="8">
        <f>2/3</f>
        <v>0.66666666666666663</v>
      </c>
    </row>
    <row r="74" spans="1:12" x14ac:dyDescent="0.25">
      <c r="A74" s="6">
        <v>0</v>
      </c>
      <c r="B74" s="8"/>
      <c r="C74" s="8"/>
      <c r="D74" s="8">
        <f t="shared" si="7"/>
        <v>0</v>
      </c>
      <c r="E74" s="11"/>
      <c r="F74" s="11"/>
      <c r="G74" s="11"/>
      <c r="H74" s="11"/>
      <c r="I74" s="8">
        <f>3/3</f>
        <v>1</v>
      </c>
      <c r="J74" s="8"/>
      <c r="K74" s="8"/>
      <c r="L74" s="8">
        <f>1/3</f>
        <v>0.33333333333333331</v>
      </c>
    </row>
    <row r="75" spans="1:12" x14ac:dyDescent="0.25">
      <c r="A75" s="6">
        <v>0</v>
      </c>
      <c r="B75" s="8"/>
      <c r="C75" s="8"/>
      <c r="D75" s="8">
        <f t="shared" si="7"/>
        <v>0</v>
      </c>
      <c r="E75" s="11"/>
      <c r="F75" s="11"/>
      <c r="G75" s="11"/>
      <c r="H75" s="11"/>
      <c r="I75" s="8">
        <f>0/3</f>
        <v>0</v>
      </c>
      <c r="J75" s="8"/>
      <c r="K75" s="8"/>
      <c r="L75" s="8">
        <f>0/3</f>
        <v>0</v>
      </c>
    </row>
    <row r="76" spans="1:12" x14ac:dyDescent="0.25">
      <c r="A76" s="6">
        <v>0</v>
      </c>
      <c r="B76" s="8"/>
      <c r="C76" s="8"/>
      <c r="D76" s="8">
        <f t="shared" si="7"/>
        <v>0</v>
      </c>
      <c r="E76" s="11"/>
      <c r="F76" s="11"/>
      <c r="G76" s="11"/>
      <c r="H76" s="11"/>
      <c r="I76" s="8">
        <f>0/3</f>
        <v>0</v>
      </c>
      <c r="J76" s="8"/>
      <c r="K76" s="8"/>
      <c r="L76" s="8">
        <f>0/3</f>
        <v>0</v>
      </c>
    </row>
    <row r="77" spans="1:12" x14ac:dyDescent="0.25">
      <c r="A77" s="6">
        <v>0</v>
      </c>
      <c r="B77" s="8"/>
      <c r="C77" s="8"/>
      <c r="D77" s="8">
        <f t="shared" si="7"/>
        <v>0</v>
      </c>
      <c r="E77" s="11"/>
      <c r="F77" s="11"/>
      <c r="G77" s="11"/>
      <c r="H77" s="11"/>
      <c r="I77" s="8">
        <f>1/3</f>
        <v>0.33333333333333331</v>
      </c>
      <c r="J77" s="8"/>
      <c r="K77" s="8"/>
      <c r="L77" s="8">
        <f t="shared" ref="L77:L82" si="8">3/3</f>
        <v>1</v>
      </c>
    </row>
    <row r="78" spans="1:12" x14ac:dyDescent="0.25">
      <c r="A78" s="6">
        <v>1</v>
      </c>
      <c r="B78" s="8"/>
      <c r="C78" s="8"/>
      <c r="D78" s="8">
        <f>1/3</f>
        <v>0.33333333333333331</v>
      </c>
      <c r="E78" s="11"/>
      <c r="F78" s="11"/>
      <c r="G78" s="11"/>
      <c r="H78" s="11"/>
      <c r="I78" s="8">
        <f>3/3</f>
        <v>1</v>
      </c>
      <c r="J78" s="8"/>
      <c r="K78" s="8"/>
      <c r="L78" s="8">
        <f t="shared" si="8"/>
        <v>1</v>
      </c>
    </row>
    <row r="79" spans="1:12" x14ac:dyDescent="0.25">
      <c r="A79" s="6">
        <v>1</v>
      </c>
      <c r="B79" s="8"/>
      <c r="C79" s="8"/>
      <c r="D79" s="8">
        <f>2/3</f>
        <v>0.66666666666666663</v>
      </c>
      <c r="E79" s="11"/>
      <c r="F79" s="11"/>
      <c r="G79" s="11"/>
      <c r="H79" s="11"/>
      <c r="I79" s="8">
        <f>3/3</f>
        <v>1</v>
      </c>
      <c r="J79" s="8"/>
      <c r="K79" s="8"/>
      <c r="L79" s="8">
        <f t="shared" si="8"/>
        <v>1</v>
      </c>
    </row>
    <row r="80" spans="1:12" x14ac:dyDescent="0.25">
      <c r="A80" s="6">
        <v>1</v>
      </c>
      <c r="B80" s="8"/>
      <c r="C80" s="8"/>
      <c r="D80" s="8">
        <f>2/3</f>
        <v>0.66666666666666663</v>
      </c>
      <c r="E80" s="11"/>
      <c r="F80" s="11"/>
      <c r="G80" s="11"/>
      <c r="H80" s="11"/>
      <c r="I80" s="8">
        <f>3/3</f>
        <v>1</v>
      </c>
      <c r="J80" s="8"/>
      <c r="K80" s="8"/>
      <c r="L80" s="8">
        <f t="shared" si="8"/>
        <v>1</v>
      </c>
    </row>
    <row r="81" spans="1:12" x14ac:dyDescent="0.25">
      <c r="A81" s="6">
        <v>1</v>
      </c>
      <c r="B81" s="8"/>
      <c r="C81" s="8"/>
      <c r="D81" s="8">
        <f t="shared" si="7"/>
        <v>0</v>
      </c>
      <c r="E81" s="11"/>
      <c r="F81" s="11"/>
      <c r="G81" s="11"/>
      <c r="H81" s="11"/>
      <c r="I81" s="8">
        <f>3/3</f>
        <v>1</v>
      </c>
      <c r="J81" s="8"/>
      <c r="K81" s="8"/>
      <c r="L81" s="8">
        <f t="shared" si="8"/>
        <v>1</v>
      </c>
    </row>
    <row r="82" spans="1:12" x14ac:dyDescent="0.25">
      <c r="A82" s="6">
        <v>1</v>
      </c>
      <c r="B82" s="8"/>
      <c r="C82" s="8"/>
      <c r="D82" s="8">
        <f t="shared" si="7"/>
        <v>0</v>
      </c>
      <c r="E82" s="11"/>
      <c r="F82" s="11"/>
      <c r="G82" s="11"/>
      <c r="H82" s="11"/>
      <c r="I82" s="8">
        <f>3/3</f>
        <v>1</v>
      </c>
      <c r="J82" s="8"/>
      <c r="K82" s="8"/>
      <c r="L82" s="8">
        <f t="shared" si="8"/>
        <v>1</v>
      </c>
    </row>
    <row r="83" spans="1:12" x14ac:dyDescent="0.25">
      <c r="A83" s="6">
        <v>1</v>
      </c>
      <c r="B83" s="8"/>
      <c r="C83" s="8"/>
      <c r="D83" s="8">
        <f t="shared" si="7"/>
        <v>0</v>
      </c>
      <c r="E83" s="11"/>
      <c r="F83" s="11"/>
      <c r="G83" s="11"/>
      <c r="H83" s="11"/>
      <c r="I83" s="8">
        <f>2/3</f>
        <v>0.66666666666666663</v>
      </c>
      <c r="J83" s="8"/>
      <c r="K83" s="8"/>
      <c r="L83" s="8">
        <f>0/3</f>
        <v>0</v>
      </c>
    </row>
    <row r="84" spans="1:12" x14ac:dyDescent="0.25">
      <c r="A84" s="6">
        <v>0</v>
      </c>
      <c r="B84" s="8"/>
      <c r="C84" s="8"/>
      <c r="D84" s="8">
        <f t="shared" si="7"/>
        <v>0</v>
      </c>
      <c r="E84" s="11"/>
      <c r="F84" s="11"/>
      <c r="G84" s="11"/>
      <c r="H84" s="11"/>
      <c r="I84" s="8">
        <f>0/3</f>
        <v>0</v>
      </c>
      <c r="J84" s="8"/>
      <c r="K84" s="8"/>
      <c r="L84" s="8">
        <f>0/3</f>
        <v>0</v>
      </c>
    </row>
    <row r="85" spans="1:12" x14ac:dyDescent="0.25">
      <c r="A85" s="6">
        <v>1</v>
      </c>
      <c r="B85" s="8"/>
      <c r="C85" s="8"/>
      <c r="D85" s="8">
        <f t="shared" si="7"/>
        <v>0</v>
      </c>
      <c r="E85" s="11"/>
      <c r="F85" s="11"/>
      <c r="G85" s="11"/>
      <c r="H85" s="11"/>
      <c r="I85" s="8">
        <f>3/3</f>
        <v>1</v>
      </c>
      <c r="J85" s="8"/>
      <c r="K85" s="8"/>
      <c r="L85" s="8">
        <f>3/3</f>
        <v>1</v>
      </c>
    </row>
    <row r="86" spans="1:12" ht="15.75" thickBot="1" x14ac:dyDescent="0.3">
      <c r="A86" s="7">
        <v>1</v>
      </c>
      <c r="B86" s="13"/>
      <c r="C86" s="13"/>
      <c r="D86" s="13">
        <f>1/3</f>
        <v>0.33333333333333331</v>
      </c>
      <c r="E86" s="11"/>
      <c r="F86" s="11"/>
      <c r="G86" s="11"/>
      <c r="H86" s="11"/>
      <c r="I86" s="13">
        <f>3/3</f>
        <v>1</v>
      </c>
      <c r="J86" s="13"/>
      <c r="K86" s="13"/>
      <c r="L86" s="13">
        <f>3/3</f>
        <v>1</v>
      </c>
    </row>
    <row r="87" spans="1:12" x14ac:dyDescent="0.25">
      <c r="A87" s="5">
        <v>0</v>
      </c>
      <c r="B87" s="12"/>
      <c r="C87" s="12">
        <f>0/3</f>
        <v>0</v>
      </c>
      <c r="D87" s="12">
        <f>0/3</f>
        <v>0</v>
      </c>
      <c r="E87" s="11"/>
      <c r="F87" s="11"/>
      <c r="G87" s="11"/>
      <c r="H87" s="11"/>
      <c r="I87" s="12"/>
      <c r="J87" s="12"/>
      <c r="K87" s="12">
        <f>0/3</f>
        <v>0</v>
      </c>
      <c r="L87" s="12">
        <f>2/3</f>
        <v>0.66666666666666663</v>
      </c>
    </row>
    <row r="88" spans="1:12" x14ac:dyDescent="0.25">
      <c r="A88" s="6">
        <v>0</v>
      </c>
      <c r="B88" s="8"/>
      <c r="C88" s="8">
        <f>0/3</f>
        <v>0</v>
      </c>
      <c r="D88" s="8">
        <f>0/3</f>
        <v>0</v>
      </c>
      <c r="E88" s="11"/>
      <c r="F88" s="11"/>
      <c r="G88" s="11"/>
      <c r="H88" s="11"/>
      <c r="I88" s="8"/>
      <c r="J88" s="8"/>
      <c r="K88" s="8">
        <f>2/3</f>
        <v>0.66666666666666663</v>
      </c>
      <c r="L88" s="8">
        <f>2/3</f>
        <v>0.66666666666666663</v>
      </c>
    </row>
    <row r="89" spans="1:12" x14ac:dyDescent="0.25">
      <c r="A89" s="6">
        <v>0</v>
      </c>
      <c r="B89" s="8"/>
      <c r="C89" s="8">
        <f t="shared" ref="C89:D102" si="9">0/3</f>
        <v>0</v>
      </c>
      <c r="D89" s="8">
        <f t="shared" si="9"/>
        <v>0</v>
      </c>
      <c r="E89" s="11"/>
      <c r="F89" s="11"/>
      <c r="G89" s="11"/>
      <c r="H89" s="11"/>
      <c r="I89" s="8"/>
      <c r="J89" s="8"/>
      <c r="K89" s="8">
        <f>1/3</f>
        <v>0.33333333333333331</v>
      </c>
      <c r="L89" s="8">
        <f>1/3</f>
        <v>0.33333333333333331</v>
      </c>
    </row>
    <row r="90" spans="1:12" x14ac:dyDescent="0.25">
      <c r="A90" s="6">
        <v>0</v>
      </c>
      <c r="B90" s="8"/>
      <c r="C90" s="8">
        <f t="shared" si="9"/>
        <v>0</v>
      </c>
      <c r="D90" s="8">
        <f t="shared" si="9"/>
        <v>0</v>
      </c>
      <c r="E90" s="11"/>
      <c r="F90" s="11"/>
      <c r="G90" s="11"/>
      <c r="H90" s="11"/>
      <c r="I90" s="8"/>
      <c r="J90" s="8"/>
      <c r="K90" s="8">
        <f>2/3</f>
        <v>0.66666666666666663</v>
      </c>
      <c r="L90" s="8">
        <f>3/3</f>
        <v>1</v>
      </c>
    </row>
    <row r="91" spans="1:12" x14ac:dyDescent="0.25">
      <c r="A91" s="6">
        <v>0</v>
      </c>
      <c r="B91" s="8"/>
      <c r="C91" s="8">
        <f>1/3</f>
        <v>0.33333333333333331</v>
      </c>
      <c r="D91" s="8">
        <f>1/3</f>
        <v>0.33333333333333331</v>
      </c>
      <c r="E91" s="11"/>
      <c r="F91" s="11"/>
      <c r="G91" s="11"/>
      <c r="H91" s="11"/>
      <c r="I91" s="8"/>
      <c r="J91" s="8"/>
      <c r="K91" s="8">
        <f>1/3</f>
        <v>0.33333333333333331</v>
      </c>
      <c r="L91" s="8">
        <f>1/3</f>
        <v>0.33333333333333331</v>
      </c>
    </row>
    <row r="92" spans="1:12" x14ac:dyDescent="0.25">
      <c r="A92" s="6">
        <v>0</v>
      </c>
      <c r="B92" s="8"/>
      <c r="C92" s="8">
        <f t="shared" si="9"/>
        <v>0</v>
      </c>
      <c r="D92" s="8">
        <f t="shared" si="9"/>
        <v>0</v>
      </c>
      <c r="E92" s="11"/>
      <c r="F92" s="11"/>
      <c r="G92" s="11"/>
      <c r="H92" s="11"/>
      <c r="I92" s="8"/>
      <c r="J92" s="8"/>
      <c r="K92" s="8">
        <f>3/3</f>
        <v>1</v>
      </c>
      <c r="L92" s="8">
        <f>3/3</f>
        <v>1</v>
      </c>
    </row>
    <row r="93" spans="1:12" x14ac:dyDescent="0.25">
      <c r="A93" s="6">
        <v>0</v>
      </c>
      <c r="B93" s="8"/>
      <c r="C93" s="8">
        <f t="shared" si="9"/>
        <v>0</v>
      </c>
      <c r="D93" s="8">
        <f t="shared" si="9"/>
        <v>0</v>
      </c>
      <c r="E93" s="11"/>
      <c r="F93" s="11"/>
      <c r="G93" s="11"/>
      <c r="H93" s="11"/>
      <c r="I93" s="8"/>
      <c r="J93" s="8"/>
      <c r="K93" s="8">
        <f>3/3</f>
        <v>1</v>
      </c>
      <c r="L93" s="8">
        <f>3/3</f>
        <v>1</v>
      </c>
    </row>
    <row r="94" spans="1:12" x14ac:dyDescent="0.25">
      <c r="A94" s="6">
        <v>0</v>
      </c>
      <c r="B94" s="8"/>
      <c r="C94" s="8">
        <f>1/3</f>
        <v>0.33333333333333331</v>
      </c>
      <c r="D94" s="8">
        <f t="shared" si="9"/>
        <v>0</v>
      </c>
      <c r="E94" s="11"/>
      <c r="F94" s="11"/>
      <c r="G94" s="11"/>
      <c r="H94" s="11"/>
      <c r="I94" s="8"/>
      <c r="J94" s="8"/>
      <c r="K94" s="8">
        <f>2/3</f>
        <v>0.66666666666666663</v>
      </c>
      <c r="L94" s="8">
        <f>2/3</f>
        <v>0.66666666666666663</v>
      </c>
    </row>
    <row r="95" spans="1:12" x14ac:dyDescent="0.25">
      <c r="A95" s="6">
        <v>1</v>
      </c>
      <c r="B95" s="8"/>
      <c r="C95" s="8">
        <f t="shared" si="9"/>
        <v>0</v>
      </c>
      <c r="D95" s="8">
        <f>1/3</f>
        <v>0.33333333333333331</v>
      </c>
      <c r="E95" s="11"/>
      <c r="F95" s="11"/>
      <c r="G95" s="11"/>
      <c r="H95" s="11"/>
      <c r="I95" s="8"/>
      <c r="J95" s="8"/>
      <c r="K95" s="8">
        <f>1/3</f>
        <v>0.33333333333333331</v>
      </c>
      <c r="L95" s="8">
        <f>3/3</f>
        <v>1</v>
      </c>
    </row>
    <row r="96" spans="1:12" x14ac:dyDescent="0.25">
      <c r="A96" s="6">
        <v>1</v>
      </c>
      <c r="B96" s="8"/>
      <c r="C96" s="8">
        <f t="shared" si="9"/>
        <v>0</v>
      </c>
      <c r="D96" s="8">
        <f t="shared" si="9"/>
        <v>0</v>
      </c>
      <c r="E96" s="11"/>
      <c r="F96" s="11"/>
      <c r="G96" s="11"/>
      <c r="H96" s="11"/>
      <c r="I96" s="8"/>
      <c r="J96" s="8"/>
      <c r="K96" s="8">
        <f>2/3</f>
        <v>0.66666666666666663</v>
      </c>
      <c r="L96" s="8">
        <f>0/3</f>
        <v>0</v>
      </c>
    </row>
    <row r="97" spans="1:12" x14ac:dyDescent="0.25">
      <c r="A97" s="6">
        <v>1</v>
      </c>
      <c r="B97" s="8"/>
      <c r="C97" s="8">
        <f t="shared" si="9"/>
        <v>0</v>
      </c>
      <c r="D97" s="8">
        <f>3/3</f>
        <v>1</v>
      </c>
      <c r="E97" s="11"/>
      <c r="F97" s="11"/>
      <c r="G97" s="11"/>
      <c r="H97" s="11"/>
      <c r="I97" s="8"/>
      <c r="J97" s="8"/>
      <c r="K97" s="8">
        <f>2/3</f>
        <v>0.66666666666666663</v>
      </c>
      <c r="L97" s="8">
        <f>2/3</f>
        <v>0.66666666666666663</v>
      </c>
    </row>
    <row r="98" spans="1:12" x14ac:dyDescent="0.25">
      <c r="A98" s="6">
        <v>1</v>
      </c>
      <c r="B98" s="8"/>
      <c r="C98" s="8">
        <f t="shared" si="9"/>
        <v>0</v>
      </c>
      <c r="D98" s="8">
        <f t="shared" si="9"/>
        <v>0</v>
      </c>
      <c r="E98" s="11"/>
      <c r="F98" s="11"/>
      <c r="G98" s="11"/>
      <c r="H98" s="11"/>
      <c r="I98" s="8"/>
      <c r="J98" s="8"/>
      <c r="K98" s="8">
        <f>2/3</f>
        <v>0.66666666666666663</v>
      </c>
      <c r="L98" s="8">
        <f>3/3</f>
        <v>1</v>
      </c>
    </row>
    <row r="99" spans="1:12" x14ac:dyDescent="0.25">
      <c r="A99" s="6">
        <v>1</v>
      </c>
      <c r="B99" s="8"/>
      <c r="C99" s="8">
        <f t="shared" si="9"/>
        <v>0</v>
      </c>
      <c r="D99" s="8">
        <f t="shared" si="9"/>
        <v>0</v>
      </c>
      <c r="E99" s="11"/>
      <c r="F99" s="11"/>
      <c r="G99" s="11"/>
      <c r="H99" s="11"/>
      <c r="I99" s="8"/>
      <c r="J99" s="8"/>
      <c r="K99" s="8">
        <f>2/3</f>
        <v>0.66666666666666663</v>
      </c>
      <c r="L99" s="8">
        <f>2/3</f>
        <v>0.66666666666666663</v>
      </c>
    </row>
    <row r="100" spans="1:12" x14ac:dyDescent="0.25">
      <c r="A100" s="6">
        <v>1</v>
      </c>
      <c r="B100" s="8"/>
      <c r="C100" s="8">
        <f t="shared" si="9"/>
        <v>0</v>
      </c>
      <c r="D100" s="8">
        <f t="shared" si="9"/>
        <v>0</v>
      </c>
      <c r="E100" s="11"/>
      <c r="F100" s="11"/>
      <c r="G100" s="11"/>
      <c r="H100" s="11"/>
      <c r="I100" s="8"/>
      <c r="J100" s="8"/>
      <c r="K100" s="8">
        <f>3/3</f>
        <v>1</v>
      </c>
      <c r="L100" s="8">
        <f>3/3</f>
        <v>1</v>
      </c>
    </row>
    <row r="101" spans="1:12" x14ac:dyDescent="0.25">
      <c r="A101" s="6">
        <v>1</v>
      </c>
      <c r="B101" s="8"/>
      <c r="C101" s="8">
        <f t="shared" si="9"/>
        <v>0</v>
      </c>
      <c r="D101" s="8">
        <f t="shared" si="9"/>
        <v>0</v>
      </c>
      <c r="E101" s="11"/>
      <c r="F101" s="11"/>
      <c r="G101" s="11"/>
      <c r="H101" s="11"/>
      <c r="I101" s="8"/>
      <c r="J101" s="8"/>
      <c r="K101" s="8">
        <f>3/3</f>
        <v>1</v>
      </c>
      <c r="L101" s="8">
        <f>3/3</f>
        <v>1</v>
      </c>
    </row>
    <row r="102" spans="1:12" x14ac:dyDescent="0.25">
      <c r="A102" s="6">
        <v>1</v>
      </c>
      <c r="B102" s="8"/>
      <c r="C102" s="8">
        <f>1/3</f>
        <v>0.33333333333333331</v>
      </c>
      <c r="D102" s="8">
        <f t="shared" si="9"/>
        <v>0</v>
      </c>
      <c r="E102" s="11"/>
      <c r="F102" s="11"/>
      <c r="G102" s="11"/>
      <c r="H102" s="11"/>
      <c r="I102" s="8"/>
      <c r="J102" s="8"/>
      <c r="K102" s="8">
        <f>2/3</f>
        <v>0.66666666666666663</v>
      </c>
      <c r="L102" s="8">
        <f>3/3</f>
        <v>1</v>
      </c>
    </row>
    <row r="103" spans="1:12" ht="15.75" thickBot="1" x14ac:dyDescent="0.3">
      <c r="A103" s="7">
        <v>1</v>
      </c>
      <c r="B103" s="13"/>
      <c r="C103" s="13">
        <f>0/3</f>
        <v>0</v>
      </c>
      <c r="D103" s="13">
        <f>0/3</f>
        <v>0</v>
      </c>
      <c r="E103" s="11"/>
      <c r="F103" s="11"/>
      <c r="G103" s="11"/>
      <c r="H103" s="11"/>
      <c r="I103" s="13"/>
      <c r="J103" s="13"/>
      <c r="K103" s="13">
        <f>3/3</f>
        <v>1</v>
      </c>
      <c r="L103" s="13">
        <f>3/3</f>
        <v>1</v>
      </c>
    </row>
    <row r="104" spans="1:12" x14ac:dyDescent="0.25">
      <c r="A104" s="8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</row>
    <row r="105" spans="1:12" x14ac:dyDescent="0.25">
      <c r="A105" s="8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</row>
    <row r="106" spans="1:12" x14ac:dyDescent="0.25">
      <c r="A106" s="8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</row>
    <row r="107" spans="1:12" x14ac:dyDescent="0.25">
      <c r="A107" s="8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</row>
    <row r="108" spans="1:12" x14ac:dyDescent="0.25">
      <c r="A108" s="8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</row>
    <row r="109" spans="1:12" x14ac:dyDescent="0.25">
      <c r="A109" s="8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</row>
    <row r="110" spans="1:12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</row>
    <row r="111" spans="1:12" x14ac:dyDescent="0.25">
      <c r="A111" s="14" t="s">
        <v>39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</row>
    <row r="112" spans="1:12" x14ac:dyDescent="0.25">
      <c r="A112" s="11">
        <f>COUNT(A3:A108)</f>
        <v>101</v>
      </c>
      <c r="B112" s="11">
        <f>COUNT(B3:B108)</f>
        <v>44</v>
      </c>
      <c r="C112" s="11">
        <f t="shared" ref="C112" si="10">COUNT(C3:C108)</f>
        <v>41</v>
      </c>
      <c r="D112" s="11">
        <f>COUNT(D3:D108)</f>
        <v>33</v>
      </c>
      <c r="E112" s="11"/>
      <c r="F112" s="11"/>
      <c r="G112" s="11"/>
      <c r="H112" s="11"/>
      <c r="I112" s="11">
        <f>COUNT(I3:I108)</f>
        <v>46</v>
      </c>
      <c r="J112" s="11">
        <f t="shared" ref="J112:L112" si="11">COUNT(J3:J108)</f>
        <v>30</v>
      </c>
      <c r="K112" s="11">
        <f t="shared" si="11"/>
        <v>41</v>
      </c>
      <c r="L112" s="11">
        <f t="shared" si="11"/>
        <v>33</v>
      </c>
    </row>
    <row r="113" spans="1:12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</row>
    <row r="114" spans="1:12" x14ac:dyDescent="0.25">
      <c r="A114" s="14" t="s">
        <v>40</v>
      </c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</row>
    <row r="115" spans="1:12" x14ac:dyDescent="0.25">
      <c r="A115" s="14"/>
      <c r="B115" s="11">
        <f>SUM(B3:B110)/B112</f>
        <v>0.1212121212121212</v>
      </c>
      <c r="C115" s="11">
        <f t="shared" ref="C115" si="12">SUM(C3:C110)/C112</f>
        <v>8.943089430894309E-2</v>
      </c>
      <c r="D115" s="11">
        <f>SUM(D3:D110)/D112</f>
        <v>0.1111111111111111</v>
      </c>
      <c r="E115" s="11"/>
      <c r="F115" s="11"/>
      <c r="G115" s="11"/>
      <c r="H115" s="11"/>
      <c r="I115" s="11">
        <f>SUM(I3:I110)/I112</f>
        <v>0.75362318840579701</v>
      </c>
      <c r="J115" s="11">
        <f t="shared" ref="J115:L115" si="13">SUM(J3:J110)/J112</f>
        <v>0.8222222222222223</v>
      </c>
      <c r="K115" s="11">
        <f t="shared" si="13"/>
        <v>0.68292682926829273</v>
      </c>
      <c r="L115" s="11">
        <f t="shared" si="13"/>
        <v>0.70707070707070718</v>
      </c>
    </row>
    <row r="116" spans="1:12" x14ac:dyDescent="0.25">
      <c r="A116" s="14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</row>
    <row r="117" spans="1:12" x14ac:dyDescent="0.25">
      <c r="A117" s="14" t="s">
        <v>27</v>
      </c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</row>
    <row r="118" spans="1:12" x14ac:dyDescent="0.25">
      <c r="A118" s="14"/>
      <c r="B118" s="11">
        <f>STDEV(B3:B110)</f>
        <v>0.17741918261926273</v>
      </c>
      <c r="C118" s="11">
        <f t="shared" ref="C118" si="14">STDEV(C3:C110)</f>
        <v>0.19754591932991794</v>
      </c>
      <c r="D118" s="11">
        <f>STDEV(D3:D110)</f>
        <v>0.24532669073132909</v>
      </c>
      <c r="E118" s="11"/>
      <c r="F118" s="11"/>
      <c r="G118" s="11"/>
      <c r="H118" s="11"/>
      <c r="I118" s="11">
        <f>STDEV(I3:I110)</f>
        <v>0.35440635538079673</v>
      </c>
      <c r="J118" s="11">
        <f t="shared" ref="J118:L118" si="15">STDEV(J3:J110)</f>
        <v>0.32440140374775212</v>
      </c>
      <c r="K118" s="11">
        <f t="shared" si="15"/>
        <v>0.34921514788478852</v>
      </c>
      <c r="L118" s="11">
        <f t="shared" si="15"/>
        <v>0.3796706884259457</v>
      </c>
    </row>
    <row r="119" spans="1:12" x14ac:dyDescent="0.25">
      <c r="A119" s="14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</row>
    <row r="120" spans="1:12" x14ac:dyDescent="0.25">
      <c r="A120" s="14" t="s">
        <v>28</v>
      </c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</row>
    <row r="121" spans="1:12" x14ac:dyDescent="0.25">
      <c r="A121" s="11"/>
      <c r="B121" s="11">
        <f>B118/SQRT(B112)</f>
        <v>2.6746948152710847E-2</v>
      </c>
      <c r="C121" s="11">
        <f t="shared" ref="C121" si="16">C118/SQRT(C112)</f>
        <v>3.0851489367496387E-2</v>
      </c>
      <c r="D121" s="11">
        <f>D118/SQRT(D112)</f>
        <v>4.2705895265878195E-2</v>
      </c>
      <c r="E121" s="11"/>
      <c r="F121" s="11"/>
      <c r="G121" s="11"/>
      <c r="H121" s="11"/>
      <c r="I121" s="11">
        <f t="shared" ref="I121:L121" si="17">I118/SQRT(I112)</f>
        <v>5.2254366311072324E-2</v>
      </c>
      <c r="J121" s="11">
        <f t="shared" si="17"/>
        <v>5.9227322172994923E-2</v>
      </c>
      <c r="K121" s="11">
        <f t="shared" si="17"/>
        <v>5.4538243353653315E-2</v>
      </c>
      <c r="L121" s="11">
        <f t="shared" si="17"/>
        <v>6.609218347627472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19T15:19:32Z</dcterms:modified>
</cp:coreProperties>
</file>